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BOLOMICS-SNETS-V2-604b3d07-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0" uniqueCount="378">
  <si>
    <r>
      <rPr>
        <b val="true"/>
        <sz val="11"/>
        <color rgb="FF000000"/>
        <rFont val="Arial"/>
        <family val="0"/>
      </rPr>
      <t xml:space="preserve">Table S1. </t>
    </r>
    <r>
      <rPr>
        <sz val="11"/>
        <color rgb="FF000000"/>
        <rFont val="Arial"/>
        <family val="0"/>
      </rPr>
      <t xml:space="preserve">List of all the putatively annotated metabolites by MS</t>
    </r>
    <r>
      <rPr>
        <vertAlign val="superscript"/>
        <sz val="11"/>
        <color rgb="FF000000"/>
        <rFont val="Arial"/>
        <family val="0"/>
      </rPr>
      <t xml:space="preserve">2</t>
    </r>
    <r>
      <rPr>
        <sz val="11"/>
        <color rgb="FF000000"/>
        <rFont val="Arial"/>
        <family val="0"/>
      </rPr>
      <t xml:space="preserve"> spectral matching against GNPS public spectral libraries.</t>
    </r>
  </si>
  <si>
    <t xml:space="preserve">Compound_Name</t>
  </si>
  <si>
    <t xml:space="preserve">LibMZ</t>
  </si>
  <si>
    <t xml:space="preserve">SpecMZ</t>
  </si>
  <si>
    <t xml:space="preserve">MassDiff</t>
  </si>
  <si>
    <t xml:space="preserve">MZErrorPPM</t>
  </si>
  <si>
    <t xml:space="preserve">SharedPeaks</t>
  </si>
  <si>
    <t xml:space="preserve">RT (min)</t>
  </si>
  <si>
    <t xml:space="preserve">RT (s)</t>
  </si>
  <si>
    <t xml:space="preserve">Smiles</t>
  </si>
  <si>
    <t xml:space="preserve">INCHI</t>
  </si>
  <si>
    <t xml:space="preserve">INCHI_AUX</t>
  </si>
  <si>
    <t xml:space="preserve">LibraryQualityString</t>
  </si>
  <si>
    <t xml:space="preserve">#Scan#</t>
  </si>
  <si>
    <t xml:space="preserve">TIC_Query</t>
  </si>
  <si>
    <t xml:space="preserve">InChIKey</t>
  </si>
  <si>
    <t xml:space="preserve">InChIKey-Planar</t>
  </si>
  <si>
    <t xml:space="preserve">superclass</t>
  </si>
  <si>
    <t xml:space="preserve">class</t>
  </si>
  <si>
    <t xml:space="preserve">subclass</t>
  </si>
  <si>
    <t xml:space="preserve">11,22-dimethyl (6E,17E)-3,14-dioxo-8,19-bis({[(2S,3R,4S,5S,6R)-3,4,5-trihydroxy-6-(hydroxymethyl)oxan-2-yl]oxy})-4,9,15,20-tetraoxatricyclo[16.4.0.0?,ï¿½ï¿½]docosa-6,10,17,21-tetraene-11,22-dicarboxylate</t>
  </si>
  <si>
    <t xml:space="preserve">N/A</t>
  </si>
  <si>
    <t xml:space="preserve">InChI=1S/C13H18O6/c14-6-9-10(15)11(16)12(17)13(19-9)18-7-8-4-2-1-3-5-8/h1-5,9-17H,6-7H2/t9-,10-,11+,12-,13-/m1/s1</t>
  </si>
  <si>
    <t xml:space="preserve">Bronze</t>
  </si>
  <si>
    <t xml:space="preserve">GKHCBYYBLTXYEV-UJPOAAIJSA-N</t>
  </si>
  <si>
    <t xml:space="preserve">GKHCBYYBLTXYEV</t>
  </si>
  <si>
    <t xml:space="preserve">Organic oxygen compounds</t>
  </si>
  <si>
    <t xml:space="preserve">Organooxygen compounds</t>
  </si>
  <si>
    <t xml:space="preserve">Carbohydrates and carbohydrate conjugates</t>
  </si>
  <si>
    <t xml:space="preserve">1,4a-dimethyl-9-oxo-7-propan-2-yl-3,4,10,10a-tetrahydro-2H-phenanthrene-1-carboxylic acid</t>
  </si>
  <si>
    <t xml:space="preserve">InChI=1S/C20H26O3/c1-12(2)13-6-7-15-14(10-13)16(21)11-17-19(15,3)8-5-9-20(17,4)18(22)23/h6-7,10,12,17H,5,8-9,11H2,1-4H3,(H,22,23)</t>
  </si>
  <si>
    <t xml:space="preserve">MSWJSDLNPCSSNW-UHFFFAOYSA-N</t>
  </si>
  <si>
    <t xml:space="preserve">MSWJSDLNPCSSNW</t>
  </si>
  <si>
    <t xml:space="preserve">Lipids and lipid-like molecules</t>
  </si>
  <si>
    <t xml:space="preserve">Prenol lipids</t>
  </si>
  <si>
    <t xml:space="preserve">Diterpenoids</t>
  </si>
  <si>
    <t xml:space="preserve">(1S,4S,5R,9S,10R,13R,14R)-14-hydroxy-5,9-dimethyl-14-{[(3-methylbutanoyl)oxy]methyl}tetracyclo[11.2.1.0ï¿½,ï¿½?.0?,?]hexadecane-5-carboxylic acid</t>
  </si>
  <si>
    <t xml:space="preserve">InChI=1S/C25H40O5/c1-16(2)12-20(26)30-15-25(29)14-24-11-8-18-22(3,19(24)7-6-17(25)13-24)9-5-10-23(18,4)21(27)28/h16-19,29H,5-15H2,1-4H3,(H,27,28)/t17-,18+,19+,22-,23-,24+,25+/m1/s1</t>
  </si>
  <si>
    <t xml:space="preserve">FIOZUJXSEZUYCS-MTSAZYMTSA-N</t>
  </si>
  <si>
    <t xml:space="preserve">FIOZUJXSEZUYCS</t>
  </si>
  <si>
    <t xml:space="preserve">2'-DEOXYGUANOSINE 5'-MONOPHOSPHATE</t>
  </si>
  <si>
    <t xml:space="preserve">C1[C@@H]([C@H](O[C@H]1N2C=NC3=C2NC(=NC3=O)N)COP(=O)(O)O)O</t>
  </si>
  <si>
    <t xml:space="preserve">"InChI=1S/C10H14N5O7P/c11-10-13-8-7(9(17)14-10)12-3-15(8)6-1-4(16)5(22-6)2-21-23(18,19)20/h3-6,16H,1-2H2,(H2,18,19,20)(H3,11,13,14,17)/t4-,5+,6+/m0/s1"</t>
  </si>
  <si>
    <t xml:space="preserve">Gold</t>
  </si>
  <si>
    <t xml:space="preserve">LTFMZDNNPPEQNG-KVQBGUIXSA-N</t>
  </si>
  <si>
    <t xml:space="preserve">LTFMZDNNPPEQNG</t>
  </si>
  <si>
    <t xml:space="preserve">Nucleosides, nucleotides, and analogues</t>
  </si>
  <si>
    <t xml:space="preserve">Purine nucleotides</t>
  </si>
  <si>
    <t xml:space="preserve">Purine deoxyribonucleotides</t>
  </si>
  <si>
    <t xml:space="preserve">"(3S,8S,9S,10R,13R,14S,17R)-17-((2R)-7-hydroxy-6-methylheptan-2-yl)-10,13-dimethyl-2,3,4,7,8,9,10,11,12,13,14,15,16,17-tetradecahydro-1H-cyclopenta[a]phenanthren-3-ol"</t>
  </si>
  <si>
    <t xml:space="preserve">C[C@@H]([C@H]1CC[C@]2([H])[C@]1(C)CC[C@@]3([H])[C@@]2([H])CC=C4[C@]3(C)CC[C@H](O)C4)CCCC(C)CO</t>
  </si>
  <si>
    <t xml:space="preserve">"InChI=1S/C27H46O2/c1-18(17-28)6-5-7-19(2)23-10-11-24-22-9-8-20-16-21(29)12-14-26(20,3)25(22)13-15-27(23,24)4/h8,18-19,21-25,28-29H,5-7,9-17H2,1-4H3/t18?,19-,21+,22+,23-,24+,25+,26+,27-/m1/s1"</t>
  </si>
  <si>
    <t xml:space="preserve">FYHRJWMENCALJY-CCDZVGGQSA-N</t>
  </si>
  <si>
    <t xml:space="preserve">FYHRJWMENCALJY</t>
  </si>
  <si>
    <t xml:space="preserve">Steroids and steroid derivatives</t>
  </si>
  <si>
    <t xml:space="preserve">Bile acids, alcohols and derivatives</t>
  </si>
  <si>
    <t xml:space="preserve">9-(2,3-dihydroxypropoxy)-9-oxononanoic acid</t>
  </si>
  <si>
    <t xml:space="preserve">InChI=1S/C12H22O6/c13-8-10(14)9-18-12(17)7-5-3-1-2-4-6-11(15)16/h10,13-14H,1-9H2,(H,15,16)</t>
  </si>
  <si>
    <t xml:space="preserve">BQRISQXLSXCXSC-UHFFFAOYSA-N</t>
  </si>
  <si>
    <t xml:space="preserve">BQRISQXLSXCXSC</t>
  </si>
  <si>
    <t xml:space="preserve">Fatty Acyls</t>
  </si>
  <si>
    <t xml:space="preserve">Fatty acids and conjugates</t>
  </si>
  <si>
    <t xml:space="preserve">AdenineHCl</t>
  </si>
  <si>
    <t xml:space="preserve">ALPHA-AMINOADIPATE</t>
  </si>
  <si>
    <t xml:space="preserve">C(C[C@@H](C(=O)O)N)CC(=O)O</t>
  </si>
  <si>
    <t xml:space="preserve">OYIFNHCXNCRBQI-BYPYZUCNSA-N</t>
  </si>
  <si>
    <t xml:space="preserve">OYIFNHCXNCRBQI</t>
  </si>
  <si>
    <t xml:space="preserve">Organic acids and derivatives</t>
  </si>
  <si>
    <t xml:space="preserve">Carboxylic acids and derivatives</t>
  </si>
  <si>
    <t xml:space="preserve">Amino acids, peptides, and analogues</t>
  </si>
  <si>
    <t xml:space="preserve">B07A12</t>
  </si>
  <si>
    <t xml:space="preserve">Benzylpenicillin_20eV-Contaminant</t>
  </si>
  <si>
    <t xml:space="preserve">[H][C@]12SC(C)([C@H](C(O)=O)N1C([C@H]2NC(Cc3ccccc3)=O)=O)C</t>
  </si>
  <si>
    <t xml:space="preserve">JGSARLDLIJGVTE-MBNYWOFBSA-N</t>
  </si>
  <si>
    <t xml:space="preserve">JGSARLDLIJGVTE</t>
  </si>
  <si>
    <t xml:space="preserve">C17-Sphinganine</t>
  </si>
  <si>
    <t xml:space="preserve">CCCCCCCCCCCCCCC(C(CO)N)O</t>
  </si>
  <si>
    <t xml:space="preserve"> </t>
  </si>
  <si>
    <t xml:space="preserve">KFQUQCFJDMSIJF-UHFFFAOYSA-N</t>
  </si>
  <si>
    <t xml:space="preserve">KFQUQCFJDMSIJF</t>
  </si>
  <si>
    <t xml:space="preserve">Organic nitrogen compounds</t>
  </si>
  <si>
    <t xml:space="preserve">Organonitrogen compounds</t>
  </si>
  <si>
    <t xml:space="preserve">Amines</t>
  </si>
  <si>
    <t xml:space="preserve">Ceramide (18:1/16:0)</t>
  </si>
  <si>
    <t xml:space="preserve">CocamidoprpylBetaine</t>
  </si>
  <si>
    <t xml:space="preserve">CCCCCCCCCCCC(=O)NCCC[N+](C)(C)CC(=O)[O-]</t>
  </si>
  <si>
    <t xml:space="preserve">MRUAUOIMASANKQ-UHFFFAOYSA-N</t>
  </si>
  <si>
    <t xml:space="preserve">MRUAUOIMASANKQ</t>
  </si>
  <si>
    <t xml:space="preserve">desmethylenylnocardamine</t>
  </si>
  <si>
    <t xml:space="preserve">InChI=1S/C26H46N6O9/c33-21-9-12-24(36)30(39)18-6-2-4-16-28-22(34)10-14-26(38)32(41)20-8-5-17-29-23(35)11-13-25(37)31(40)19-7-1-3-15-27-21/h39-41H,1-20H2,(H,27,33)(H,28,34)(H,29,35)</t>
  </si>
  <si>
    <t xml:space="preserve">SXTGVXKFOVZYIK-UHFFFAOYSA-N</t>
  </si>
  <si>
    <t xml:space="preserve">SXTGVXKFOVZYIK</t>
  </si>
  <si>
    <t xml:space="preserve">DESMOSTEROL</t>
  </si>
  <si>
    <t xml:space="preserve">C[C@H](CCC=C(C)C)[C@H]1CC[C@@H]2[C@@]1(CC[C@H]3[C@H]2CC=C4[C@@]3(CC[C@@H](C4)O)C)C</t>
  </si>
  <si>
    <t xml:space="preserve">"InChI=1S/C27H44O/c1-18(2)7-6-8-19(3)23-11-12-24-22-10-9-20-17-21(28)13-15-26(20,4)25(22)14-16-27(23,24)5/h7,9,19,21-25,28H,6,8,10-17H2,1-5H3/t19-,21+,22+,23-,24+,25+,26+,27-/m1/s1"</t>
  </si>
  <si>
    <t xml:space="preserve">AVSXSVCZWQODGV-DPAQBDIFSA-N</t>
  </si>
  <si>
    <t xml:space="preserve">AVSXSVCZWQODGV</t>
  </si>
  <si>
    <t xml:space="preserve">Cholestane steroids</t>
  </si>
  <si>
    <t xml:space="preserve">Folic acid</t>
  </si>
  <si>
    <t xml:space="preserve">"InChI=1S/C19H19N7O6/c20-19-25-15-14(17(30)26-19)23-11(8-22-15)7-21-10-3-1-9(2-4-10)16(29)24-12(18(31)32)5-6-13(27)28/h1-4,8,12,21H,5-7H2,(H,24,29)(H,27,28)(H,31,32)(H3,20,22,25,26,30)/t12-/m0/s1"</t>
  </si>
  <si>
    <t xml:space="preserve">OVBPIULPVIDEAO-LBPRGKRZSA-N</t>
  </si>
  <si>
    <t xml:space="preserve">Glutamic acid</t>
  </si>
  <si>
    <t xml:space="preserve">"InChI=1S/C5H9NO4/c6-3(5(9)10)1-2-4(7)8/h3H,1-2,6H2,(H,7,8)(H,9,10)/t3-/m0/s1"</t>
  </si>
  <si>
    <t xml:space="preserve">WHUUTDBJXJRKMK-VKHMYHEASA-N</t>
  </si>
  <si>
    <t xml:space="preserve">Glutathione</t>
  </si>
  <si>
    <t xml:space="preserve">InChI=1S/C10H17N3O6S/c11-5(10(18)19)1-2-7(14)13-6(4-20)9(17)12-3-8(15)16/h5-6,20H,1-4,11H2,(H,12,17)(H,13,14)(H,15,16)(H,18,19)/t5-,6-/m0/s1</t>
  </si>
  <si>
    <t xml:space="preserve">RWSXRVCMGQZWBV-WDSKDSINSA-N</t>
  </si>
  <si>
    <t xml:space="preserve">RWSXRVCMGQZWBV</t>
  </si>
  <si>
    <t xml:space="preserve">Hydrocinnamic acid</t>
  </si>
  <si>
    <t xml:space="preserve">C1=CC=C(C=C1)CCC(=O)O</t>
  </si>
  <si>
    <t xml:space="preserve">1S/C9H10O2/c10-9(11)7-6-8-4-2-1-3-5-8/h1-5H,6-7H2,(H,10,11)</t>
  </si>
  <si>
    <t xml:space="preserve">XMIIGOLPHOKFCH-UHFFFAOYSA-N</t>
  </si>
  <si>
    <t xml:space="preserve">XMIIGOLPHOKFCH</t>
  </si>
  <si>
    <t xml:space="preserve">Loliolide</t>
  </si>
  <si>
    <t xml:space="preserve">CC1(CC(CC2(C1=CC(=O)O2)C)O)C</t>
  </si>
  <si>
    <t xml:space="preserve">XEVQXKKKAVVSMW-UHFFFAOYSA-N</t>
  </si>
  <si>
    <t xml:space="preserve">XEVQXKKKAVVSMW</t>
  </si>
  <si>
    <t xml:space="preserve">MassbankEU:SM864401 Bisphenol S|4,4`-Sulfonyldiphenol|4-(4-hydroxyphenyl)sulfonylphenol-Contaminant</t>
  </si>
  <si>
    <t xml:space="preserve">Oc1ccc(cc1)S(=O)(=O)c1ccc(O)cc1</t>
  </si>
  <si>
    <t xml:space="preserve">1S/C12H10O4S/c13-9-1-5-11(6-2-9)17(15,16)12-7-3-10(14)4-8-12/h1-8,13-14H</t>
  </si>
  <si>
    <t xml:space="preserve">VPWNQTHUCYMVMZ-UHFFFAOYSA-N</t>
  </si>
  <si>
    <t xml:space="preserve">VPWNQTHUCYMVMZ</t>
  </si>
  <si>
    <t xml:space="preserve">Benzenoids</t>
  </si>
  <si>
    <t xml:space="preserve">Benzene and substituted derivatives</t>
  </si>
  <si>
    <t xml:space="preserve">Benzenesulfonyl compounds</t>
  </si>
  <si>
    <t xml:space="preserve">MassbankEU:SM876702 Lauryl diethanolamide|N,N-bis(2-hydroxyethyl)dodecanamide-Contaminant</t>
  </si>
  <si>
    <t xml:space="preserve">CCCCCCCCCCCC(=O)N(CCO)CCO</t>
  </si>
  <si>
    <t xml:space="preserve">1S/C16H33NO3/c1-2-3-4-5-6-7-8-9-10-11-16(20)17(12-14-18)13-15-19/h18-19H,2-15H2,1H3</t>
  </si>
  <si>
    <t xml:space="preserve">AOMUHOFOVNGZAN-UHFFFAOYSA-N</t>
  </si>
  <si>
    <t xml:space="preserve">AOMUHOFOVNGZAN</t>
  </si>
  <si>
    <t xml:space="preserve">Fatty amides</t>
  </si>
  <si>
    <t xml:space="preserve">MassbankEU:SM878901 N-Butylbenzenesulfonamide-Contaminant</t>
  </si>
  <si>
    <t xml:space="preserve">CCCCNS(=O)(=O)C1=CC=CC=C1</t>
  </si>
  <si>
    <t xml:space="preserve">1S/C10H15NO2S/c1-2-3-9-11-14(12,13)10-7-5-4-6-8-10/h4-8,11H,2-3,9H2,1H3</t>
  </si>
  <si>
    <t xml:space="preserve">IPRJXAGUEGOFGG-UHFFFAOYSA-N</t>
  </si>
  <si>
    <t xml:space="preserve">IPRJXAGUEGOFGG</t>
  </si>
  <si>
    <t xml:space="preserve">Benzenesulfonamides</t>
  </si>
  <si>
    <t xml:space="preserve">MassbankEU:SM879001 Tris(2-chloroethyl)phosphate-Contaminant</t>
  </si>
  <si>
    <t xml:space="preserve">ClCCOP(=O)(OCCCl)OCCCl</t>
  </si>
  <si>
    <t xml:space="preserve">1S/C6H12Cl3O4P/c7-1-4-11-14(10,12-5-2-8)13-6-3-9/h1-6H2</t>
  </si>
  <si>
    <t xml:space="preserve">HQUQLFOMPYWACS-UHFFFAOYSA-N</t>
  </si>
  <si>
    <t xml:space="preserve">HQUQLFOMPYWACS</t>
  </si>
  <si>
    <t xml:space="preserve">Organic phosphoric acids and derivatives</t>
  </si>
  <si>
    <t xml:space="preserve">Phosphate esters</t>
  </si>
  <si>
    <t xml:space="preserve">MassbankEU:SM881002 Tris(1-chloro-2-propyl)phosphate|Tris(1-chloropropan-2-yl) phosphate-Contaminant</t>
  </si>
  <si>
    <t xml:space="preserve">CC(CCl)OP(=O)(OC(C)CCl)OC(C)CCl</t>
  </si>
  <si>
    <t xml:space="preserve">1S/C9H18Cl3O4P/c1-7(4-10)14-17(13,15-8(2)5-11)16-9(3)6-12/h7-9H,4-6H2,1-3H3</t>
  </si>
  <si>
    <t xml:space="preserve">KVMPUXDNESXNOH-UHFFFAOYSA-N</t>
  </si>
  <si>
    <t xml:space="preserve">KVMPUXDNESXNOH</t>
  </si>
  <si>
    <t xml:space="preserve">Massbank:PB000404 Threonine|2-amino-3-hydroxybutanoic acid</t>
  </si>
  <si>
    <t xml:space="preserve">CC(C(C(=O)O)N)O</t>
  </si>
  <si>
    <t xml:space="preserve">1S/C4H9NO3/c1-2(6)3(5)4(7)8/h2-3,6H,5H2,1H3,(H,7,8)</t>
  </si>
  <si>
    <t xml:space="preserve">AYFVYJQAPQTCCC-UHFFFAOYSA-N</t>
  </si>
  <si>
    <t xml:space="preserve">AYFVYJQAPQTCCC</t>
  </si>
  <si>
    <t xml:space="preserve">Massbank:PB000407 Phenylalanine|2-amino-3-phenylpropanoic acid</t>
  </si>
  <si>
    <t xml:space="preserve">C1=CC=C(C=C1)CC(C(=O)O)N</t>
  </si>
  <si>
    <t xml:space="preserve">1S/C9H11NO2/c10-8(9(11)12)6-7-4-2-1-3-5-7/h1-5,8H,6,10H2,(H,11,12)</t>
  </si>
  <si>
    <t xml:space="preserve">COLNVLDHVKWLRT-UHFFFAOYSA-N</t>
  </si>
  <si>
    <t xml:space="preserve">COLNVLDHVKWLRT</t>
  </si>
  <si>
    <t xml:space="preserve">Massbank:PB000441 Methionine|2-amino-4-methylsulfanylbutanoic acid</t>
  </si>
  <si>
    <t xml:space="preserve">CSCCC(C(=O)O)N</t>
  </si>
  <si>
    <t xml:space="preserve">1S/C5H11NO2S/c1-9-3-2-4(6)5(7)8/h4H,2-3,6H2,1H3,(H,7,8)</t>
  </si>
  <si>
    <t xml:space="preserve">FFEARJCKVFRZRR-UHFFFAOYSA-N</t>
  </si>
  <si>
    <t xml:space="preserve">FFEARJCKVFRZRR</t>
  </si>
  <si>
    <t xml:space="preserve">Massbank:PR101056 1-O-b-D-glucopyranosyl sinapate|1-O-Sinapoyl-beta-D-glucose|1-O-Sinapoyl beta-D-glucoside</t>
  </si>
  <si>
    <t xml:space="preserve">OCC(O1)C(O)C(O)C(O)C(OC(=O)C=Cc(c2)cc(OC)c(O)c(OC)2)1</t>
  </si>
  <si>
    <t xml:space="preserve">1S/C17H22O10/c1-24-9-5-8(6-10(25-2)13(9)20)3-4-12(19)27-17-16(23)15(22)14(21)11(7-18)26-17/h3-6,11,14-18,20-23H,7H2,1-2H3/b4-3+/t11-,14-,15+,16-,17+/m1/s1</t>
  </si>
  <si>
    <t xml:space="preserve">XRKBRPFTFKKHEF-UHFFFAOYSA-N</t>
  </si>
  <si>
    <t xml:space="preserve">XRKBRPFTFKKHEF</t>
  </si>
  <si>
    <t xml:space="preserve">Phenylpropanoids and polyketides</t>
  </si>
  <si>
    <t xml:space="preserve">Cinnamic acids and derivatives</t>
  </si>
  <si>
    <t xml:space="preserve">Hydroxycinnamic acids and derivatives</t>
  </si>
  <si>
    <t xml:space="preserve">Melatonin</t>
  </si>
  <si>
    <t xml:space="preserve">CC(=O)NCCC1=CNC2=C1C=C(C=C2)OC</t>
  </si>
  <si>
    <t xml:space="preserve">1S/C13H16N2O2/c1-9(16)14-6-5-10-8-15-13-4-3-11(17-2)7-12(10)13/h3-4,7-8,15H,5-6H2,1-2H3,(H,14,16)</t>
  </si>
  <si>
    <t xml:space="preserve">DRLFMBDRBRZALE-UHFFFAOYSA-N</t>
  </si>
  <si>
    <t xml:space="preserve">DRLFMBDRBRZALE</t>
  </si>
  <si>
    <t xml:space="preserve">Organoheterocyclic compounds</t>
  </si>
  <si>
    <t xml:space="preserve">Indoles and derivatives</t>
  </si>
  <si>
    <t xml:space="preserve">Indoles</t>
  </si>
  <si>
    <t xml:space="preserve">Mercaptopurine - This annotation is incorrect. Unless it is low res. Plus precursor mass doesn't match, incl. -OH or M+H2O+H</t>
  </si>
  <si>
    <t xml:space="preserve">METHYLTHIOADENOSINE</t>
  </si>
  <si>
    <t xml:space="preserve">CSC[C@H]1O[C@H]([C@H](O)[C@@H]1O)N1C=NC2=C1N=CN=C2N</t>
  </si>
  <si>
    <t xml:space="preserve">"InChI=1S/C11H15N5O3S/c1-20-2-5-7(17)8(18)11(19-5)16-4-15-6-9(12)13-3-14-10(6)16/h3-5,7-8,11,17-18H,2H2,1H3,(H2,12,13,14)/t5-,7-,8-,11-/m1/s1"</t>
  </si>
  <si>
    <t xml:space="preserve">WUUGFSXJNOTRMR-IOSLPCCCSA-N</t>
  </si>
  <si>
    <t xml:space="preserve">WUUGFSXJNOTRMR</t>
  </si>
  <si>
    <t xml:space="preserve">5'-deoxyribonucleosides</t>
  </si>
  <si>
    <t xml:space="preserve">5'-deoxy-5'-thionucleosides</t>
  </si>
  <si>
    <t xml:space="preserve">MoNA:955931 DBP</t>
  </si>
  <si>
    <t xml:space="preserve">InChI=1S/C16H22O4/c1-3-5-11-19-15(17)13-9-7-8-10-14(13)16(18)20-12-6-4-2/h7-10H,3-6,11-12H2,1-2H3</t>
  </si>
  <si>
    <t xml:space="preserve">DOIRQSBPFJWKBE-UHFFFAOYSA-N</t>
  </si>
  <si>
    <t xml:space="preserve">DOIRQSBPFJWKBE</t>
  </si>
  <si>
    <t xml:space="preserve">Benzoic acids and derivatives</t>
  </si>
  <si>
    <t xml:space="preserve">MoNA:957517 DBP</t>
  </si>
  <si>
    <t xml:space="preserve">N-Acetylserotonin</t>
  </si>
  <si>
    <t xml:space="preserve">CC(=O)NCCC1=CNC2=C1C=C(C=C2)O</t>
  </si>
  <si>
    <t xml:space="preserve">1S/C12H14N2O2/c1-8(15)13-5-4-9-7-14-12-3-2-10(16)6-11(9)12/h2-3,6-7,14,16H,4-5H2,1H3,(H,13,15)</t>
  </si>
  <si>
    <t xml:space="preserve">MVAWJSIDNICKHF-UHFFFAOYSA-N</t>
  </si>
  <si>
    <t xml:space="preserve">MVAWJSIDNICKHF</t>
  </si>
  <si>
    <t xml:space="preserve">Hydroxyindoles</t>
  </si>
  <si>
    <t xml:space="preserve">NCGC00164361-03!decanedioic acid</t>
  </si>
  <si>
    <t xml:space="preserve">OC(=O)CCCCCCCCC(O)=O</t>
  </si>
  <si>
    <t xml:space="preserve">InChI=1S/C10H18O4/c11-9(12)7-5-3-1-2-4-6-8-10(13)14/h1-8H2,(H,11,12)(H,13,14)</t>
  </si>
  <si>
    <t xml:space="preserve">CXMXRPHRNRROMY-UHFFFAOYSA-N</t>
  </si>
  <si>
    <t xml:space="preserve">CXMXRPHRNRROMY</t>
  </si>
  <si>
    <t xml:space="preserve">NCGC00186665-03!2,3-dihydroxypropyl hexadecanoate</t>
  </si>
  <si>
    <t xml:space="preserve">CCCCCCCCCCCCCCCC(=O)OCC(O)CO</t>
  </si>
  <si>
    <t xml:space="preserve">InChI=1S/C19H38O4/c1-2-3-4-5-6-7-8-9-10-11-12-13-14-15-19(22)23-17-18(21)16-20/h18,20-21H,2-17H2,1H3</t>
  </si>
  <si>
    <t xml:space="preserve">QHZLMUACJMDIAE-UHFFFAOYSA-N</t>
  </si>
  <si>
    <t xml:space="preserve">QHZLMUACJMDIAE</t>
  </si>
  <si>
    <t xml:space="preserve">Glycerolipids</t>
  </si>
  <si>
    <t xml:space="preserve">Monoradylglycerols</t>
  </si>
  <si>
    <t xml:space="preserve">NCGC00380112-01!2-(6-hydroxy-6-methyloctyl)-2H-furan-5-one</t>
  </si>
  <si>
    <t xml:space="preserve">CCC(C)(O)CCCCCC1OC(=O)C=C1</t>
  </si>
  <si>
    <t xml:space="preserve">InChI=1S/C13H22O3/c1-3-13(2,15)10-6-4-5-7-11-8-9-12(14)16-11/h8-9,11,15H,3-7,10H2,1-2H3</t>
  </si>
  <si>
    <t xml:space="preserve">SYVFGLXUEAXFAP-UHFFFAOYSA-N</t>
  </si>
  <si>
    <t xml:space="preserve">SYVFGLXUEAXFAP</t>
  </si>
  <si>
    <t xml:space="preserve">Dihydrofurans</t>
  </si>
  <si>
    <t xml:space="preserve">Furanones</t>
  </si>
  <si>
    <t xml:space="preserve">NCGC00380283-01!4-[5-[[4-[5-[acetyl(hydroxy)amino]pentylamino]-4-oxobutanoyl]-hydroxyamino]pentylamino]-4-oxobutanoic acid</t>
  </si>
  <si>
    <t xml:space="preserve">CC(=O)N(O)CCCCCNC(=O)CCC(=O)N(O)CCCCCNC(=O)CCC(O)=O</t>
  </si>
  <si>
    <t xml:space="preserve">InChI=1S/C20H36N4O8/c1-16(25)23(31)14-6-2-4-12-21-17(26)8-10-19(28)24(32)15-7-3-5-13-22-18(27)9-11-20(29)30/h31-32H,2-15H2,1H3,(H,21,26)(H,22,27)(H,29,30)</t>
  </si>
  <si>
    <t xml:space="preserve">VJQANBSDAGCDJE-UHFFFAOYSA-N</t>
  </si>
  <si>
    <t xml:space="preserve">VJQANBSDAGCDJE</t>
  </si>
  <si>
    <t xml:space="preserve">NCGC00380522-01_C20H30O4_1-Phenanthrenecarboxylic acid, 1,2,3,4,4a,4b,5,6,7,9,10,10a-dodecahydro-7-hydroxy-1,4a-dimethyl-7-(1-methylethyl)-9-oxo-</t>
  </si>
  <si>
    <t xml:space="preserve">CC(C)C\1(O)CCC2\C(=C1)C(=O)CC3C2(C)CCCC3(C)C(O)=O</t>
  </si>
  <si>
    <t xml:space="preserve">InChI=1S/C20H30O4/c1-12(2)20(24)9-6-14-13(11-20)15(21)10-16-18(14,3)7-5-8-19(16,4)17(22)23/h11-12,14,16,24H,5-10H2,1-4H3,(H,22,23)</t>
  </si>
  <si>
    <t xml:space="preserve">UFEHYRPBLFGEJW-UHFFFAOYSA-N</t>
  </si>
  <si>
    <t xml:space="preserve">UFEHYRPBLFGEJW</t>
  </si>
  <si>
    <t xml:space="preserve">NCGC00385123-01_C22H30O6_7b,9-Dihydroxy-3-(hydroxymethyl)-1,1,6,8-tetramethyl-5-oxo-1,1a,1b,4,4a,5,7a,7b,8,9-decahydro-9aH-cyclopropa[3,4]benzo[1,2-e]azulen-9a-yl acetate</t>
  </si>
  <si>
    <t xml:space="preserve">CC1C(O)C2(OC(C)=O)C(C3\C=C(CO)/CC4C(\C=C(C)/C4=O)C13O)C2(C)C</t>
  </si>
  <si>
    <t xml:space="preserve">InChI=1S/C22H30O6/c1-10-6-15-14(17(10)25)7-13(9-23)8-16-18-20(4,5)22(18,28-12(3)24)19(26)11(2)21(15,16)27/h6,8,11,14-16,18-19,23,26-27H,7,9H2,1-5H3</t>
  </si>
  <si>
    <t xml:space="preserve">WZYGIALDVOKLLL-UHFFFAOYSA-N</t>
  </si>
  <si>
    <t xml:space="preserve">WZYGIALDVOKLLL</t>
  </si>
  <si>
    <t xml:space="preserve">NCGC00385372-01_C20H28O4_1-Phenanthrenecarboxylic acid, 1,2,3,4,4a,9,10,10a-octahydro-9-hydroxy-7-(1-hydroxy-1-methylethyl)-1,4a-dimethyl-, (1R,4aS,10aR)-</t>
  </si>
  <si>
    <t xml:space="preserve">CC(C)(O)C1=CC2=C(C=C1)[C@@]3(C)CCC[C@](C)([C@@H]3CC2O)C(O)=O</t>
  </si>
  <si>
    <t xml:space="preserve">InChI=1S/C20H28O4/c1-18(2,24)12-6-7-14-13(10-12)15(21)11-16-19(14,3)8-5-9-20(16,4)17(22)23/h6-7,10,15-16,21,24H,5,8-9,11H2,1-4H3,(H,22,23)/t15?,16-,19-,20-/m1/s1</t>
  </si>
  <si>
    <t xml:space="preserve">ALGYTGOYQATWBA-FXICDCLBSA-N</t>
  </si>
  <si>
    <t xml:space="preserve">ALGYTGOYQATWBA</t>
  </si>
  <si>
    <t xml:space="preserve">NCGC00385811-01!6-[3-[(3,4-dimethoxyphenyl)methyl]-4-methoxy-2-(methoxymethyl)butyl]-4-methoxy-1,3-benzodioxole</t>
  </si>
  <si>
    <t xml:space="preserve">COCC(CC1=CC=C(OC)C(OC)=C1)C(COC)CC2=CC3=C(OCO3)C(OC)=C2</t>
  </si>
  <si>
    <t xml:space="preserve">InChI=1S/C24H32O7/c1-25-13-18(8-16-6-7-20(27-3)21(10-16)28-4)19(14-26-2)9-17-11-22(29-5)24-23(12-17)30-15-31-24/h6-7,10-12,18-19H,8-9,13-15H2,1-5H3</t>
  </si>
  <si>
    <t xml:space="preserve">RCFGIEPQSDGMJJ-UHFFFAOYSA-N</t>
  </si>
  <si>
    <t xml:space="preserve">RCFGIEPQSDGMJJ</t>
  </si>
  <si>
    <t xml:space="preserve">Oxidized Glutathione</t>
  </si>
  <si>
    <t xml:space="preserve">C(CC(=O)NC(CSSCC(C(=O)NCC(=O)O)NC(=O)CCC(C(=O)O)N)C(=O)NCC(=O)O)C(C(=O)O)N</t>
  </si>
  <si>
    <t xml:space="preserve">1S/C20H32N6O12S2/c21-9(19(35)36)1-3-13(27)25-11(17(33)23-5-15(29)30)7-39-40-8-12(18(34)24-6-16(31)32)26-14(28)4-2-10(22)20(37)38/h9-12H,1-8,21-22H2,(H,23,33)(H,24,34)(H,25,27)(H,26,28)(H,29,30)(H,31,32)(H,35,36)(H,37,38)/t9-,10-,11-,12-/m0/s1</t>
  </si>
  <si>
    <t xml:space="preserve">YPZRWBKMTBYPTK-UHFFFAOYSA-N</t>
  </si>
  <si>
    <t xml:space="preserve">YPZRWBKMTBYPTK</t>
  </si>
  <si>
    <t xml:space="preserve">Penicillin G</t>
  </si>
  <si>
    <t xml:space="preserve">CC1(C(N2C(S1)C(C2=O)NC(=O)CC3=CC=CC=C3)C(=O)O)C</t>
  </si>
  <si>
    <t xml:space="preserve">InChI=1S/C16H18N2O4S/c1-16(2)12(15(21)22)18-13(20)11(14(18)23-16)17-10(19)8-9-6-4-3-5-7-9/h3-7,11-12,14H,8H2,1-2H3,(H,17,19)(H,21,22)/t11-,12+,14-/m1/s1</t>
  </si>
  <si>
    <t xml:space="preserve">JGSARLDLIJGVTE-UHFFFAOYSA-N</t>
  </si>
  <si>
    <t xml:space="preserve">Phenolsulfonphthalein</t>
  </si>
  <si>
    <t xml:space="preserve">C1=CC=C2C(=C1)C(OS2(=O)=O)(C3=CC=C(C=C3)O)C4=CC=C(C=C4)O</t>
  </si>
  <si>
    <t xml:space="preserve">BELBBZDIHDAJOR-UHFFFAOYSA-N</t>
  </si>
  <si>
    <t xml:space="preserve">BELBBZDIHDAJOR</t>
  </si>
  <si>
    <t xml:space="preserve">Benzofurans</t>
  </si>
  <si>
    <t xml:space="preserve">Benzofuranones</t>
  </si>
  <si>
    <t xml:space="preserve">Reduced Glutathione</t>
  </si>
  <si>
    <t xml:space="preserve">C(CC(=O)NC(CS)C(=O)NCC(=O)O)C(C(=O)O)N</t>
  </si>
  <si>
    <t xml:space="preserve">1S/C10H17N3O6S/c11-5(10(18)19)1-2-7(14)13-6(4-20)9(17)12-3-8(15)16/h5-6,20H,1-4,11H2,(H,12,17)(H,13,14)(H,15,16)(H,18,19)/t5-,6-/m0/s1</t>
  </si>
  <si>
    <t xml:space="preserve">RWSXRVCMGQZWBV-UHFFFAOYSA-N</t>
  </si>
  <si>
    <t xml:space="preserve">Reduced Glutathione + H+</t>
  </si>
  <si>
    <t xml:space="preserve">ReSpect:PT109090 S-(5???-Adenosyl)-L-methionine chloride|S-Adenosylmethionine|Active methionine|AdoMet|SAM chloride|(2S)-2-amino-4-[[(2S,3S,4R,5R)-5-(6-aminopurin-9-yl)-3,4-dihydroxyoxolan-2-yl]methyl-methylsulfonio]b</t>
  </si>
  <si>
    <t xml:space="preserve">C[S+](CCC(C(=O)[O-])N)CC1C(C(C(O1)N2C=NC3=C2N=CN=C3N)O)O</t>
  </si>
  <si>
    <t xml:space="preserve">1/C15H22N6O5S/c1-27(3-2-7(16)15(24)25)4-8-10(22)11(23)14(26-8)21-6-20-9-12(17)18-5-19-13(9)21/h5-8,10-11,14,22-23H,2-4,16H2,1H3,(H2-,17,18,19,24,25)/t7-,8+,10+,11+,14+,27?/m0/s1/f/h17H2</t>
  </si>
  <si>
    <t xml:space="preserve">MEFKEPWMEQBLKI-UHFFFAOYSA-N</t>
  </si>
  <si>
    <t xml:space="preserve">MEFKEPWMEQBLKI</t>
  </si>
  <si>
    <t xml:space="preserve">RIBOFLAVIN</t>
  </si>
  <si>
    <t xml:space="preserve">CC1=CC2=C(C=C1C)N(C3=NC(=O)NC(=O)C3=N2)CC(C(C(CO)O)O)O</t>
  </si>
  <si>
    <t xml:space="preserve">AUNGANRZJHBGPY-UHFFFAOYSA-N</t>
  </si>
  <si>
    <t xml:space="preserve">AUNGANRZJHBGPY</t>
  </si>
  <si>
    <t xml:space="preserve">Pteridines and derivatives</t>
  </si>
  <si>
    <t xml:space="preserve">Alloxazines and isoalloxazines</t>
  </si>
  <si>
    <t xml:space="preserve">Spectral Match to 1,2-Dipalmitoleoyl-sn-glycero-3-phosphoethanolamine from NIST14</t>
  </si>
  <si>
    <t xml:space="preserve">Spectral Match to 1,2-Ditetradecanoyl-sn-glycero-3-phosphocholine from NIST14</t>
  </si>
  <si>
    <t xml:space="preserve">Spectral Match to 1,3-Dicyclohexylurea from NIST14</t>
  </si>
  <si>
    <t xml:space="preserve">Spectral Match to 13-Docosenamide, (Z)- from NIST14</t>
  </si>
  <si>
    <t xml:space="preserve">Spectral Match to 17.alpha.-Hydroxyprogesterone from NIST14</t>
  </si>
  <si>
    <t xml:space="preserve">Spectral Match to 1-(9Z-Octadecenoyl)-2-tetradecanoyl-sn-glycero-3-phosphocholine from NIST14</t>
  </si>
  <si>
    <t xml:space="preserve">Spectral Match to 1-(9Z-Octadecenoyl)-sn-glycero-3-phosphocholine from NIST14</t>
  </si>
  <si>
    <t xml:space="preserve">N/ACCCCCCCC/C=C\CCCCCCCC(=O)OC[C@H](COP(=O)([O-])OCC[NH3+])OC(=O)CCCCCCC/C=C\CCCCCCCC</t>
  </si>
  <si>
    <t xml:space="preserve"> InChI=1S/C41H78NO8P/c1-3-5-7-9-11-13-15-17-19-21-23-25-27-29-31-33-40(43)47-37-39(38-49-51(45,46)48-36-35-42)50-41(44)34-32-30-28-26-24-22-20-18-16-14-12-10-8-6-4-2/h17-20,39H,3-16,21-38,42H2,1-2H3,(H,45,46)/b19-17-,20-18-/t39-/m1/s1</t>
  </si>
  <si>
    <t xml:space="preserve">Spectral Match to 1-(9Z-Octadecenoyl)-sn-glycero-3-phosphoethanolamine from NIST14</t>
  </si>
  <si>
    <t xml:space="preserve">Spectral Match to 1-Hexadecanoyl-2-(9Z-octadecenoyl)-sn-glycero-3-phosphocholine from NIST14</t>
  </si>
  <si>
    <t xml:space="preserve">Spectral Match to 1-Hexadecanoyl-2-(9Z-octadecenoyl)-sn-glycero-3-phosphoethanolamine from NIST14</t>
  </si>
  <si>
    <t xml:space="preserve">Spectral Match to 1-Hexadecanoyl-2-octadecadienoyl-sn-glycero-3-phosphocholine from NIST14</t>
  </si>
  <si>
    <t xml:space="preserve">Spectral Match to 1-Hexadecanoyl-sn-glycerol from NIST14</t>
  </si>
  <si>
    <t xml:space="preserve">Spectral Match to 1-Hexadecyl-2-(9Z-octadecenoyl)-sn-glycero-3-phosphocholine from NIST14</t>
  </si>
  <si>
    <t xml:space="preserve">Spectral Match to 1-Myristoyl-sn-glycero-3-phosphocholine from NIST14</t>
  </si>
  <si>
    <t xml:space="preserve">Spectral Match to 1-Octadecanoyl-2-octadecenoyl-sn-glycero-3-phosphocholine from NIST14</t>
  </si>
  <si>
    <t xml:space="preserve">Spectral Match to 1-Palmitoyl-2-hydroxy-sn-glycero-3-phosphoethanolamine from NIST14</t>
  </si>
  <si>
    <t xml:space="preserve">Spectral Match to 1-Stearoyl-2-hydroxy-sn-glycero-3-phosphocholine from NIST14</t>
  </si>
  <si>
    <t xml:space="preserve">Spectral Match to 1-Stearoyl-2-hydroxy-sn-glycero-3-phosphoethanolamine from NIST14</t>
  </si>
  <si>
    <t xml:space="preserve">Spectral Match to 1-Stearoyl-2-linoleoyl-sn-glycero-3-phosphocholine from NIST14</t>
  </si>
  <si>
    <t xml:space="preserve">Spectral Match to 1-Stearoyl-2-linoleoyl-sn-glycero-3-phosphoethanolamine from NIST14</t>
  </si>
  <si>
    <t xml:space="preserve">Spectral Match to 2,4,7,9-Tetramethyl-5-decyne-4,7-diol from NIST14</t>
  </si>
  <si>
    <t xml:space="preserve">Spectral Match to 2-Butanone, 4-(2,6,6-trimethyl-2-cyclohexen-1-yl)- from NIST14</t>
  </si>
  <si>
    <t xml:space="preserve">Spectral Match to 2-Linoleoyl-1-palmitoyl-sn-glycero-3-phosphoethanolamine from NIST14</t>
  </si>
  <si>
    <t xml:space="preserve">Spectral Match to 4-Hydroxynonenal from NIST14</t>
  </si>
  <si>
    <t xml:space="preserve">Spectral Match to 4-Hydroxynonenal glutathione from NIST14</t>
  </si>
  <si>
    <t xml:space="preserve">Spectral Match to 9-Octadecenamide, (Z)- from NIST14</t>
  </si>
  <si>
    <t xml:space="preserve">Spectral Match to Adenosine 5'-monophosphate from NIST14</t>
  </si>
  <si>
    <t xml:space="preserve">Spectral Match to Adenosine from NIST14</t>
  </si>
  <si>
    <t xml:space="preserve">Spectral Match to .alpha.-L-Glu-L-Tyr from NIST14</t>
  </si>
  <si>
    <t xml:space="preserve">Spectral Match to Azelaic acid from NIST14</t>
  </si>
  <si>
    <t xml:space="preserve">Spectral Match to Batyl alcohol from NIST14</t>
  </si>
  <si>
    <t xml:space="preserve">Spectral Match to Benzyltetradecyldimethylammonium from NIST14-Contaminant</t>
  </si>
  <si>
    <t xml:space="preserve">Spectral Match to Benzyltriphenylphosphonium cation from NIST14-Contaminant</t>
  </si>
  <si>
    <t xml:space="preserve">Spectral Match to .beta.-Nicotinamide adenine dinucleotide from NIST14</t>
  </si>
  <si>
    <t xml:space="preserve">Spectral Match to Bis(2-ethylhexyl) phthalate from NIST14-Contaminant</t>
  </si>
  <si>
    <t xml:space="preserve">Spectral Match to Cholesterol from NIST14</t>
  </si>
  <si>
    <t xml:space="preserve">Spectral Match to Cyclohexasiloxane, dodecamethyl- from NIST14-Contaminant</t>
  </si>
  <si>
    <t xml:space="preserve">Spectral Match to Cyclopentasiloxane, decamethyl- from NIST14-Contaminant</t>
  </si>
  <si>
    <t xml:space="preserve">Spectral Match to Decaethylene glycol from NIST14-Contaminant</t>
  </si>
  <si>
    <t xml:space="preserve">Spectral Match to D-erythro-C18-Sphingosine from NIST14</t>
  </si>
  <si>
    <t xml:space="preserve">Spectral Match to Didodecyl 3,3'-thiodipropionate oxide from NIST14</t>
  </si>
  <si>
    <t xml:space="preserve">Spectral Match to Diethyl phthalate from NIST14-Contaminant</t>
  </si>
  <si>
    <t xml:space="preserve">Spectral Match to Dioctyl phthalate from NIST14-Contaminant</t>
  </si>
  <si>
    <t xml:space="preserve">Spectral Match to Dodecanedioic acid from NIST14</t>
  </si>
  <si>
    <t xml:space="preserve">Spectral Match to Glu Phe from METLIN</t>
  </si>
  <si>
    <t xml:space="preserve">O=C(O)[C@H](CC1=CC=CC=C1)NC(CC[C@H](N)C(O)=O)=O</t>
  </si>
  <si>
    <t xml:space="preserve">InChI=1S/C14H18N2O5/c15-10(13(18)19)6-7-12(17)16-11(14(20)21)8-9-4-2-1-3-5-9/h1-5,10-11H,6-8,15H2,(H,16,17)(H,18,19)(H,20,21)/t10-,11-/m0/s1</t>
  </si>
  <si>
    <t xml:space="preserve">XHHOHZPNYFQJKL-QWRGUYRKSA-N</t>
  </si>
  <si>
    <t xml:space="preserve">XHHOHZPNYFQJKL</t>
  </si>
  <si>
    <t xml:space="preserve">Spectral Match to Glycerol 1-myristate from NIST14</t>
  </si>
  <si>
    <t xml:space="preserve">Spectral Match to Glycerol 1-stearate from NIST14</t>
  </si>
  <si>
    <t xml:space="preserve">Spectral Match to Heptapropylene glycol from NIST14-Contaminant</t>
  </si>
  <si>
    <t xml:space="preserve">Spectral Match to Hexaethylene glycol from NIST14-Contaminant</t>
  </si>
  <si>
    <t xml:space="preserve">Spectral Match to Hexapropylene glycol from NIST14-Contaminant</t>
  </si>
  <si>
    <t xml:space="preserve">Spectral Match to Ile-Leu from NIST14</t>
  </si>
  <si>
    <t xml:space="preserve">Spectral Match to Inosine from NIST14</t>
  </si>
  <si>
    <t xml:space="preserve">Spectral Match to L-Kynurenine from NIST14</t>
  </si>
  <si>
    <t xml:space="preserve">Spectral Match to L-Tryptophan from NIST14</t>
  </si>
  <si>
    <t xml:space="preserve">Spectral Match to L-Tyrosine from NIST14</t>
  </si>
  <si>
    <t xml:space="preserve">Spectral Match to Lyso-PC(16:0) from NIST14</t>
  </si>
  <si>
    <t xml:space="preserve">Spectral Match to Minoxidil from NIST14</t>
  </si>
  <si>
    <t xml:space="preserve">Spectral Match to Monoelaidin from NIST14</t>
  </si>
  <si>
    <t xml:space="preserve">Spectral Match to Nonaethylene glycol from NIST14-Contaminant</t>
  </si>
  <si>
    <t xml:space="preserve">Spectral Match to Octapropylene glycol from NIST14-Contaminant</t>
  </si>
  <si>
    <t xml:space="preserve">Spectral Match to Palmitamide from NIST14</t>
  </si>
  <si>
    <t xml:space="preserve">Spectral Match to Pantothenic acid from NIST14</t>
  </si>
  <si>
    <t xml:space="preserve">Spectral Match to Pepstatin A from NIST14</t>
  </si>
  <si>
    <t xml:space="preserve">Spectral Match to Perillaldehyde from NIST14</t>
  </si>
  <si>
    <t xml:space="preserve">Spectral Match to Phe-Phe from NIST14</t>
  </si>
  <si>
    <t xml:space="preserve">Spectral Match to Phosphocholine from NIST14</t>
  </si>
  <si>
    <t xml:space="preserve">Spectral Match to p-tert-Octylphenol decaglycol ether from NIST14-Contaminant</t>
  </si>
  <si>
    <t xml:space="preserve">Spectral Match to p-tert-Octylphenol heptaglycol ether from NIST14-Contaminant</t>
  </si>
  <si>
    <t xml:space="preserve">Spectral Match to p-tert-Octylphenol hexaglycol ether from NIST14-Contaminant</t>
  </si>
  <si>
    <t xml:space="preserve">Spectral Match to p-tert-Octylphenol nonaglycol ether from NIST14-Contaminant</t>
  </si>
  <si>
    <t xml:space="preserve">Spectral Match to p-tert-Octylphenol pentaglycol ether from NIST14-Contaminant</t>
  </si>
  <si>
    <t xml:space="preserve">Spectral Match to p-tert-Octylphenol tetraglycol ether from NIST14-Contaminant</t>
  </si>
  <si>
    <t xml:space="preserve">Spectral Match to p-tert-Octylphenol undecaglycol ether from NIST14-Contaminant</t>
  </si>
  <si>
    <t xml:space="preserve">Spectral Match to S-Nitroso-L-glutathione from NIST14</t>
  </si>
  <si>
    <t xml:space="preserve">Spectral Match to Suberic acid from NIST14</t>
  </si>
  <si>
    <t xml:space="preserve">Spectral Match to Thr-Val-Leu from NIST14</t>
  </si>
  <si>
    <t xml:space="preserve">Spectral Match to Tyr-Phe from NIST14</t>
  </si>
  <si>
    <t xml:space="preserve">Spectral Match to Undecaethylene glycol from NIST14-Contaminant</t>
  </si>
  <si>
    <t xml:space="preserve">Spectral Match to Zymosterol from NIST14</t>
  </si>
  <si>
    <t xml:space="preserve">SPERMINE</t>
  </si>
  <si>
    <t xml:space="preserve">NCCCNCCCCNCCCN</t>
  </si>
  <si>
    <t xml:space="preserve">"InChI=1S/C10H26N4/c11-5-3-9-13-7-1-2-8-14-10-4-6-12/h13-14H,1-12H2"</t>
  </si>
  <si>
    <t xml:space="preserve">PFNFFQXMRSDOHW-UHFFFAOYSA-N</t>
  </si>
  <si>
    <t xml:space="preserve">PFNFFQXMRSDOHW</t>
  </si>
  <si>
    <t xml:space="preserve">Sphingomyelin (18:1/14:0)</t>
  </si>
  <si>
    <t xml:space="preserve">Succinoadenosine</t>
  </si>
  <si>
    <t xml:space="preserve">Ubenimex (Bestatin)-Contaminant</t>
  </si>
  <si>
    <t xml:space="preserve">C1=CC=CC(=C1)C[C@H]([C@@H](C(N[C@H](C(O)=O)CC(C)C)=O)O)N</t>
  </si>
  <si>
    <t xml:space="preserve">VGGGPCQERPFHOB-RDBSUJKOSA-N</t>
  </si>
  <si>
    <t xml:space="preserve">VGGGPCQERPFHOB</t>
  </si>
  <si>
    <t xml:space="preserve">Peptidomimetics</t>
  </si>
  <si>
    <t xml:space="preserve">Hybrid peptides</t>
  </si>
  <si>
    <t xml:space="preserve">Valine</t>
  </si>
  <si>
    <t xml:space="preserve">CC(C)C(C(=O)O)N</t>
  </si>
  <si>
    <t xml:space="preserve">1S/C5H11NO2/c1-3(2)4(6)5(7)8/h3-4H,6H2,1-2H3,(H,7,8)/t4-/m0/s1</t>
  </si>
  <si>
    <t xml:space="preserve">KZSNJWFQEVHDMF-UHFFFAOYSA-N</t>
  </si>
  <si>
    <t xml:space="preserve">KZSNJWFQEVHDMF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vertAlign val="superscript"/>
      <sz val="11"/>
      <color rgb="FF00000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93.65"/>
    <col collapsed="false" customWidth="true" hidden="false" outlineLevel="0" max="17" min="17" style="0" width="33.99"/>
    <col collapsed="false" customWidth="true" hidden="false" outlineLevel="0" max="18" min="18" style="0" width="34.33"/>
    <col collapsed="false" customWidth="true" hidden="false" outlineLevel="0" max="19" min="19" style="0" width="37.16"/>
  </cols>
  <sheetData>
    <row r="1" customFormat="false" ht="17" hidden="false" customHeight="false" outlineLevel="0" collapsed="false">
      <c r="A1" s="1" t="s">
        <v>0</v>
      </c>
    </row>
    <row r="2" s="5" customFormat="true" ht="17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4" t="s">
        <v>19</v>
      </c>
    </row>
    <row r="3" customFormat="false" ht="16" hidden="false" customHeight="false" outlineLevel="0" collapsed="false">
      <c r="A3" s="6" t="s">
        <v>20</v>
      </c>
      <c r="B3" s="7" t="n">
        <v>288.144</v>
      </c>
      <c r="C3" s="7" t="n">
        <v>288.144</v>
      </c>
      <c r="D3" s="7" t="n">
        <v>0</v>
      </c>
      <c r="E3" s="7" t="n">
        <v>0</v>
      </c>
      <c r="F3" s="7" t="n">
        <v>6</v>
      </c>
      <c r="G3" s="7" t="n">
        <f aca="false">H3/60</f>
        <v>17.2023333333333</v>
      </c>
      <c r="H3" s="7" t="n">
        <v>1032.14</v>
      </c>
      <c r="I3" s="7" t="s">
        <v>21</v>
      </c>
      <c r="J3" s="7" t="s">
        <v>22</v>
      </c>
      <c r="K3" s="7" t="s">
        <v>21</v>
      </c>
      <c r="L3" s="7" t="s">
        <v>23</v>
      </c>
      <c r="M3" s="7" t="n">
        <v>2308</v>
      </c>
      <c r="N3" s="7" t="n">
        <v>2823.75</v>
      </c>
      <c r="O3" s="7" t="s">
        <v>24</v>
      </c>
      <c r="P3" s="7" t="s">
        <v>25</v>
      </c>
      <c r="Q3" s="7" t="s">
        <v>26</v>
      </c>
      <c r="R3" s="7" t="s">
        <v>27</v>
      </c>
      <c r="S3" s="8" t="s">
        <v>28</v>
      </c>
    </row>
    <row r="4" customFormat="false" ht="16" hidden="false" customHeight="false" outlineLevel="0" collapsed="false">
      <c r="A4" s="6" t="s">
        <v>29</v>
      </c>
      <c r="B4" s="7" t="n">
        <v>315.195</v>
      </c>
      <c r="C4" s="7" t="n">
        <v>315.195999999999</v>
      </c>
      <c r="D4" s="7" t="n">
        <v>0.00100708</v>
      </c>
      <c r="E4" s="7" t="n">
        <v>3.1951</v>
      </c>
      <c r="F4" s="7" t="n">
        <v>8</v>
      </c>
      <c r="G4" s="7" t="n">
        <f aca="false">H4/60</f>
        <v>20.289</v>
      </c>
      <c r="H4" s="7" t="n">
        <v>1217.34</v>
      </c>
      <c r="I4" s="7" t="s">
        <v>21</v>
      </c>
      <c r="J4" s="7" t="s">
        <v>30</v>
      </c>
      <c r="K4" s="7" t="s">
        <v>21</v>
      </c>
      <c r="L4" s="7" t="s">
        <v>23</v>
      </c>
      <c r="M4" s="7" t="n">
        <v>3102</v>
      </c>
      <c r="N4" s="7" t="n">
        <v>10786.5</v>
      </c>
      <c r="O4" s="7" t="s">
        <v>31</v>
      </c>
      <c r="P4" s="7" t="s">
        <v>32</v>
      </c>
      <c r="Q4" s="7" t="s">
        <v>33</v>
      </c>
      <c r="R4" s="7" t="s">
        <v>34</v>
      </c>
      <c r="S4" s="8" t="s">
        <v>35</v>
      </c>
    </row>
    <row r="5" customFormat="false" ht="16" hidden="false" customHeight="false" outlineLevel="0" collapsed="false">
      <c r="A5" s="6" t="s">
        <v>36</v>
      </c>
      <c r="B5" s="7" t="n">
        <v>443.277</v>
      </c>
      <c r="C5" s="7" t="n">
        <v>443.296</v>
      </c>
      <c r="D5" s="7" t="n">
        <v>0.0189819</v>
      </c>
      <c r="E5" s="7" t="n">
        <v>42.8218</v>
      </c>
      <c r="F5" s="7" t="n">
        <v>8</v>
      </c>
      <c r="G5" s="7" t="n">
        <f aca="false">H5/60</f>
        <v>21.0471666666667</v>
      </c>
      <c r="H5" s="7" t="n">
        <v>1262.83</v>
      </c>
      <c r="I5" s="7" t="s">
        <v>21</v>
      </c>
      <c r="J5" s="7" t="s">
        <v>37</v>
      </c>
      <c r="K5" s="7" t="s">
        <v>21</v>
      </c>
      <c r="L5" s="7" t="s">
        <v>23</v>
      </c>
      <c r="M5" s="7" t="n">
        <v>7057</v>
      </c>
      <c r="N5" s="7" t="n">
        <v>5167</v>
      </c>
      <c r="O5" s="7" t="s">
        <v>38</v>
      </c>
      <c r="P5" s="7" t="s">
        <v>39</v>
      </c>
      <c r="Q5" s="7" t="s">
        <v>33</v>
      </c>
      <c r="R5" s="7" t="s">
        <v>34</v>
      </c>
      <c r="S5" s="8" t="s">
        <v>35</v>
      </c>
    </row>
    <row r="6" customFormat="false" ht="16" hidden="false" customHeight="false" outlineLevel="0" collapsed="false">
      <c r="A6" s="6" t="s">
        <v>40</v>
      </c>
      <c r="B6" s="7" t="n">
        <v>348.071</v>
      </c>
      <c r="C6" s="7" t="n">
        <v>348.07</v>
      </c>
      <c r="D6" s="7" t="n">
        <v>0.00100708</v>
      </c>
      <c r="E6" s="7" t="n">
        <v>2.89332</v>
      </c>
      <c r="F6" s="7" t="n">
        <v>4</v>
      </c>
      <c r="G6" s="7" t="n">
        <f aca="false">H6/60</f>
        <v>0.643016666666665</v>
      </c>
      <c r="H6" s="7" t="n">
        <v>38.5809999999999</v>
      </c>
      <c r="I6" s="7" t="s">
        <v>41</v>
      </c>
      <c r="J6" s="7" t="s">
        <v>42</v>
      </c>
      <c r="K6" s="7" t="s">
        <v>21</v>
      </c>
      <c r="L6" s="7" t="s">
        <v>43</v>
      </c>
      <c r="M6" s="7" t="n">
        <v>4395</v>
      </c>
      <c r="N6" s="7" t="n">
        <v>19468.4</v>
      </c>
      <c r="O6" s="7" t="s">
        <v>44</v>
      </c>
      <c r="P6" s="7" t="s">
        <v>45</v>
      </c>
      <c r="Q6" s="7" t="s">
        <v>46</v>
      </c>
      <c r="R6" s="7" t="s">
        <v>47</v>
      </c>
      <c r="S6" s="8" t="s">
        <v>48</v>
      </c>
    </row>
    <row r="7" customFormat="false" ht="16" hidden="false" customHeight="false" outlineLevel="0" collapsed="false">
      <c r="A7" s="6" t="s">
        <v>49</v>
      </c>
      <c r="B7" s="7" t="n">
        <v>367.336</v>
      </c>
      <c r="C7" s="7" t="n">
        <v>367.336</v>
      </c>
      <c r="D7" s="7" t="n">
        <v>0</v>
      </c>
      <c r="E7" s="7" t="n">
        <v>0</v>
      </c>
      <c r="F7" s="7" t="n">
        <v>9</v>
      </c>
      <c r="G7" s="7" t="n">
        <f aca="false">H7/60</f>
        <v>22.6966666666667</v>
      </c>
      <c r="H7" s="7" t="n">
        <v>1361.8</v>
      </c>
      <c r="I7" s="7" t="s">
        <v>50</v>
      </c>
      <c r="J7" s="7" t="s">
        <v>51</v>
      </c>
      <c r="K7" s="7" t="s">
        <v>21</v>
      </c>
      <c r="L7" s="7" t="s">
        <v>43</v>
      </c>
      <c r="M7" s="7" t="n">
        <v>5024</v>
      </c>
      <c r="N7" s="7" t="n">
        <v>10771</v>
      </c>
      <c r="O7" s="7" t="s">
        <v>52</v>
      </c>
      <c r="P7" s="7" t="s">
        <v>53</v>
      </c>
      <c r="Q7" s="7" t="s">
        <v>33</v>
      </c>
      <c r="R7" s="7" t="s">
        <v>54</v>
      </c>
      <c r="S7" s="8" t="s">
        <v>55</v>
      </c>
    </row>
    <row r="8" customFormat="false" ht="16" hidden="false" customHeight="false" outlineLevel="0" collapsed="false">
      <c r="A8" s="6" t="s">
        <v>56</v>
      </c>
      <c r="B8" s="7" t="n">
        <v>263.149</v>
      </c>
      <c r="C8" s="7" t="n">
        <v>263.149</v>
      </c>
      <c r="D8" s="7" t="n">
        <v>0</v>
      </c>
      <c r="E8" s="7" t="n">
        <v>0</v>
      </c>
      <c r="F8" s="7" t="n">
        <v>7</v>
      </c>
      <c r="G8" s="7" t="n">
        <f aca="false">H8/60</f>
        <v>12.0162</v>
      </c>
      <c r="H8" s="7" t="n">
        <v>720.972</v>
      </c>
      <c r="I8" s="7" t="s">
        <v>21</v>
      </c>
      <c r="J8" s="7" t="s">
        <v>57</v>
      </c>
      <c r="K8" s="7" t="s">
        <v>21</v>
      </c>
      <c r="L8" s="7" t="s">
        <v>23</v>
      </c>
      <c r="M8" s="7" t="n">
        <v>1747</v>
      </c>
      <c r="N8" s="7" t="n">
        <v>11856</v>
      </c>
      <c r="O8" s="7" t="s">
        <v>58</v>
      </c>
      <c r="P8" s="7" t="s">
        <v>59</v>
      </c>
      <c r="Q8" s="7" t="s">
        <v>33</v>
      </c>
      <c r="R8" s="7" t="s">
        <v>60</v>
      </c>
      <c r="S8" s="8" t="s">
        <v>61</v>
      </c>
    </row>
    <row r="9" customFormat="false" ht="16" hidden="false" customHeight="false" outlineLevel="0" collapsed="false">
      <c r="A9" s="6" t="s">
        <v>62</v>
      </c>
      <c r="B9" s="7" t="n">
        <v>172.133</v>
      </c>
      <c r="C9" s="7" t="n">
        <v>172.132999999999</v>
      </c>
      <c r="D9" s="7" t="n">
        <v>0</v>
      </c>
      <c r="E9" s="7" t="n">
        <v>0</v>
      </c>
      <c r="F9" s="7" t="n">
        <v>4</v>
      </c>
      <c r="G9" s="7" t="n">
        <f aca="false">H9/60</f>
        <v>11.5306833333333</v>
      </c>
      <c r="H9" s="7" t="n">
        <v>691.841</v>
      </c>
      <c r="I9" s="7" t="s">
        <v>21</v>
      </c>
      <c r="J9" s="7" t="s">
        <v>21</v>
      </c>
      <c r="K9" s="7" t="s">
        <v>21</v>
      </c>
      <c r="L9" s="7" t="s">
        <v>23</v>
      </c>
      <c r="M9" s="7" t="n">
        <v>163</v>
      </c>
      <c r="N9" s="7" t="n">
        <v>5338.76</v>
      </c>
      <c r="O9" s="7" t="s">
        <v>21</v>
      </c>
      <c r="P9" s="7" t="s">
        <v>21</v>
      </c>
      <c r="Q9" s="7" t="s">
        <v>21</v>
      </c>
      <c r="R9" s="7" t="s">
        <v>21</v>
      </c>
      <c r="S9" s="8" t="s">
        <v>21</v>
      </c>
    </row>
    <row r="10" customFormat="false" ht="16" hidden="false" customHeight="false" outlineLevel="0" collapsed="false">
      <c r="A10" s="6" t="s">
        <v>63</v>
      </c>
      <c r="B10" s="7" t="n">
        <v>162.08</v>
      </c>
      <c r="C10" s="7" t="n">
        <v>162.076</v>
      </c>
      <c r="D10" s="7" t="n">
        <v>0.0039978</v>
      </c>
      <c r="E10" s="7" t="n">
        <v>24.6656</v>
      </c>
      <c r="F10" s="7" t="n">
        <v>5</v>
      </c>
      <c r="G10" s="7" t="n">
        <f aca="false">H10/60</f>
        <v>0.430099999999998</v>
      </c>
      <c r="H10" s="7" t="n">
        <v>25.8059999999999</v>
      </c>
      <c r="I10" s="7" t="s">
        <v>64</v>
      </c>
      <c r="J10" s="7" t="s">
        <v>21</v>
      </c>
      <c r="K10" s="7" t="s">
        <v>21</v>
      </c>
      <c r="L10" s="7" t="s">
        <v>43</v>
      </c>
      <c r="M10" s="7" t="n">
        <v>127</v>
      </c>
      <c r="N10" s="7" t="n">
        <v>10876.7</v>
      </c>
      <c r="O10" s="7" t="s">
        <v>65</v>
      </c>
      <c r="P10" s="7" t="s">
        <v>66</v>
      </c>
      <c r="Q10" s="7" t="s">
        <v>67</v>
      </c>
      <c r="R10" s="7" t="s">
        <v>68</v>
      </c>
      <c r="S10" s="8" t="s">
        <v>69</v>
      </c>
    </row>
    <row r="11" customFormat="false" ht="16" hidden="false" customHeight="false" outlineLevel="0" collapsed="false">
      <c r="A11" s="6" t="s">
        <v>70</v>
      </c>
      <c r="B11" s="7" t="n">
        <v>173.117</v>
      </c>
      <c r="C11" s="7" t="n">
        <v>173.117</v>
      </c>
      <c r="D11" s="7" t="n">
        <v>0</v>
      </c>
      <c r="E11" s="7" t="n">
        <v>0</v>
      </c>
      <c r="F11" s="7" t="n">
        <v>4</v>
      </c>
      <c r="G11" s="7" t="n">
        <f aca="false">H11/60</f>
        <v>12.7800333333333</v>
      </c>
      <c r="H11" s="7" t="n">
        <v>766.802</v>
      </c>
      <c r="I11" s="7" t="s">
        <v>21</v>
      </c>
      <c r="J11" s="7" t="s">
        <v>21</v>
      </c>
      <c r="K11" s="7" t="s">
        <v>21</v>
      </c>
      <c r="L11" s="7" t="s">
        <v>23</v>
      </c>
      <c r="M11" s="7" t="n">
        <v>168</v>
      </c>
      <c r="N11" s="7" t="n">
        <v>32418.7</v>
      </c>
      <c r="O11" s="7" t="s">
        <v>21</v>
      </c>
      <c r="P11" s="7" t="s">
        <v>21</v>
      </c>
      <c r="Q11" s="7" t="s">
        <v>21</v>
      </c>
      <c r="R11" s="7" t="s">
        <v>21</v>
      </c>
      <c r="S11" s="8" t="s">
        <v>21</v>
      </c>
    </row>
    <row r="12" customFormat="false" ht="16" hidden="false" customHeight="false" outlineLevel="0" collapsed="false">
      <c r="A12" s="6" t="s">
        <v>71</v>
      </c>
      <c r="B12" s="7" t="n">
        <v>335.107</v>
      </c>
      <c r="C12" s="7" t="n">
        <v>335.106</v>
      </c>
      <c r="D12" s="7" t="n">
        <v>0.000701903999999999</v>
      </c>
      <c r="E12" s="7" t="n">
        <v>2.09457</v>
      </c>
      <c r="F12" s="7" t="n">
        <v>8</v>
      </c>
      <c r="G12" s="7" t="n">
        <f aca="false">H12/60</f>
        <v>13.1455666666667</v>
      </c>
      <c r="H12" s="7" t="n">
        <v>788.733999999999</v>
      </c>
      <c r="I12" s="7" t="s">
        <v>72</v>
      </c>
      <c r="J12" s="7" t="s">
        <v>21</v>
      </c>
      <c r="K12" s="7" t="s">
        <v>21</v>
      </c>
      <c r="L12" s="7" t="s">
        <v>23</v>
      </c>
      <c r="M12" s="7" t="n">
        <v>3921</v>
      </c>
      <c r="N12" s="7" t="n">
        <v>5714.49</v>
      </c>
      <c r="O12" s="7" t="s">
        <v>73</v>
      </c>
      <c r="P12" s="7" t="s">
        <v>74</v>
      </c>
      <c r="Q12" s="7" t="s">
        <v>67</v>
      </c>
      <c r="R12" s="7" t="s">
        <v>68</v>
      </c>
      <c r="S12" s="8" t="s">
        <v>69</v>
      </c>
    </row>
    <row r="13" customFormat="false" ht="16" hidden="false" customHeight="false" outlineLevel="0" collapsed="false">
      <c r="A13" s="6" t="s">
        <v>75</v>
      </c>
      <c r="B13" s="7" t="n">
        <v>288.291</v>
      </c>
      <c r="C13" s="7" t="n">
        <v>288.29</v>
      </c>
      <c r="D13" s="7" t="n">
        <v>0.000976561999999999</v>
      </c>
      <c r="E13" s="7" t="n">
        <v>3.38741999999999</v>
      </c>
      <c r="F13" s="7" t="n">
        <v>4</v>
      </c>
      <c r="G13" s="7" t="n">
        <f aca="false">H13/60</f>
        <v>16.8965</v>
      </c>
      <c r="H13" s="7" t="n">
        <v>1013.79</v>
      </c>
      <c r="I13" s="7" t="s">
        <v>76</v>
      </c>
      <c r="J13" s="7" t="s">
        <v>77</v>
      </c>
      <c r="K13" s="7" t="s">
        <v>77</v>
      </c>
      <c r="L13" s="7" t="s">
        <v>23</v>
      </c>
      <c r="M13" s="7" t="n">
        <v>2320</v>
      </c>
      <c r="N13" s="7" t="n">
        <v>49419</v>
      </c>
      <c r="O13" s="7" t="s">
        <v>78</v>
      </c>
      <c r="P13" s="7" t="s">
        <v>79</v>
      </c>
      <c r="Q13" s="7" t="s">
        <v>80</v>
      </c>
      <c r="R13" s="7" t="s">
        <v>81</v>
      </c>
      <c r="S13" s="8" t="s">
        <v>82</v>
      </c>
    </row>
    <row r="14" customFormat="false" ht="16" hidden="false" customHeight="false" outlineLevel="0" collapsed="false">
      <c r="A14" s="6" t="s">
        <v>83</v>
      </c>
      <c r="B14" s="7" t="n">
        <v>538.52</v>
      </c>
      <c r="C14" s="7" t="n">
        <v>538.519</v>
      </c>
      <c r="D14" s="7" t="n">
        <v>0.00103759999999999</v>
      </c>
      <c r="E14" s="7" t="n">
        <v>1.92675999999999</v>
      </c>
      <c r="F14" s="7" t="n">
        <v>9</v>
      </c>
      <c r="G14" s="7" t="n">
        <f aca="false">H14/60</f>
        <v>27.968</v>
      </c>
      <c r="H14" s="7" t="n">
        <v>1678.08</v>
      </c>
      <c r="I14" s="7" t="s">
        <v>77</v>
      </c>
      <c r="J14" s="7" t="s">
        <v>77</v>
      </c>
      <c r="K14" s="7" t="s">
        <v>77</v>
      </c>
      <c r="L14" s="7" t="s">
        <v>23</v>
      </c>
      <c r="M14" s="7" t="n">
        <v>8908</v>
      </c>
      <c r="N14" s="7" t="n">
        <v>9528.82</v>
      </c>
      <c r="O14" s="7" t="s">
        <v>21</v>
      </c>
      <c r="P14" s="7" t="s">
        <v>21</v>
      </c>
      <c r="Q14" s="7" t="s">
        <v>21</v>
      </c>
      <c r="R14" s="7" t="s">
        <v>21</v>
      </c>
      <c r="S14" s="8" t="s">
        <v>21</v>
      </c>
    </row>
    <row r="15" customFormat="false" ht="16" hidden="false" customHeight="false" outlineLevel="0" collapsed="false">
      <c r="A15" s="6" t="s">
        <v>84</v>
      </c>
      <c r="B15" s="7" t="n">
        <v>343.3</v>
      </c>
      <c r="C15" s="7" t="n">
        <v>343.296</v>
      </c>
      <c r="D15" s="7" t="n">
        <v>0.0039978</v>
      </c>
      <c r="E15" s="7" t="n">
        <v>11.6452</v>
      </c>
      <c r="F15" s="7" t="n">
        <v>4</v>
      </c>
      <c r="G15" s="7" t="n">
        <f aca="false">H15/60</f>
        <v>16.9168333333333</v>
      </c>
      <c r="H15" s="7" t="n">
        <v>1015.01</v>
      </c>
      <c r="I15" s="7" t="s">
        <v>85</v>
      </c>
      <c r="J15" s="7" t="s">
        <v>77</v>
      </c>
      <c r="K15" s="7" t="s">
        <v>77</v>
      </c>
      <c r="L15" s="7" t="s">
        <v>23</v>
      </c>
      <c r="M15" s="7" t="n">
        <v>4240</v>
      </c>
      <c r="N15" s="7" t="n">
        <v>15965</v>
      </c>
      <c r="O15" s="7" t="s">
        <v>86</v>
      </c>
      <c r="P15" s="7" t="s">
        <v>87</v>
      </c>
      <c r="Q15" s="7" t="s">
        <v>67</v>
      </c>
      <c r="R15" s="7" t="s">
        <v>68</v>
      </c>
      <c r="S15" s="8" t="s">
        <v>69</v>
      </c>
    </row>
    <row r="16" customFormat="false" ht="16" hidden="false" customHeight="false" outlineLevel="0" collapsed="false">
      <c r="A16" s="6" t="s">
        <v>88</v>
      </c>
      <c r="B16" s="7" t="n">
        <v>604.366</v>
      </c>
      <c r="C16" s="7" t="n">
        <v>604.353</v>
      </c>
      <c r="D16" s="7" t="n">
        <v>0.0130005</v>
      </c>
      <c r="E16" s="7" t="n">
        <v>21.511</v>
      </c>
      <c r="F16" s="7" t="n">
        <v>10</v>
      </c>
      <c r="G16" s="7" t="n">
        <f aca="false">H16/60</f>
        <v>11.9778333333333</v>
      </c>
      <c r="H16" s="7" t="n">
        <v>718.67</v>
      </c>
      <c r="I16" s="7" t="s">
        <v>21</v>
      </c>
      <c r="J16" s="7" t="s">
        <v>89</v>
      </c>
      <c r="K16" s="7" t="s">
        <v>21</v>
      </c>
      <c r="L16" s="7" t="s">
        <v>23</v>
      </c>
      <c r="M16" s="7" t="n">
        <v>9700</v>
      </c>
      <c r="N16" s="7" t="n">
        <v>9088.5</v>
      </c>
      <c r="O16" s="7" t="s">
        <v>90</v>
      </c>
      <c r="P16" s="7" t="s">
        <v>91</v>
      </c>
      <c r="Q16" s="7" t="s">
        <v>21</v>
      </c>
      <c r="R16" s="7" t="s">
        <v>21</v>
      </c>
      <c r="S16" s="8" t="s">
        <v>21</v>
      </c>
    </row>
    <row r="17" customFormat="false" ht="16" hidden="false" customHeight="false" outlineLevel="0" collapsed="false">
      <c r="A17" s="6" t="s">
        <v>92</v>
      </c>
      <c r="B17" s="7" t="n">
        <v>385.347</v>
      </c>
      <c r="C17" s="7" t="n">
        <v>385.346</v>
      </c>
      <c r="D17" s="7" t="n">
        <v>0.000976561999999999</v>
      </c>
      <c r="E17" s="7" t="n">
        <v>2.53424</v>
      </c>
      <c r="F17" s="7" t="n">
        <v>13</v>
      </c>
      <c r="G17" s="7" t="n">
        <f aca="false">H17/60</f>
        <v>22.635</v>
      </c>
      <c r="H17" s="7" t="n">
        <v>1358.1</v>
      </c>
      <c r="I17" s="7" t="s">
        <v>93</v>
      </c>
      <c r="J17" s="7" t="s">
        <v>94</v>
      </c>
      <c r="K17" s="7" t="s">
        <v>21</v>
      </c>
      <c r="L17" s="7" t="s">
        <v>43</v>
      </c>
      <c r="M17" s="7" t="n">
        <v>5464</v>
      </c>
      <c r="N17" s="7" t="n">
        <v>15998.4</v>
      </c>
      <c r="O17" s="7" t="s">
        <v>95</v>
      </c>
      <c r="P17" s="7" t="s">
        <v>96</v>
      </c>
      <c r="Q17" s="7" t="s">
        <v>33</v>
      </c>
      <c r="R17" s="7" t="s">
        <v>54</v>
      </c>
      <c r="S17" s="8" t="s">
        <v>97</v>
      </c>
    </row>
    <row r="18" customFormat="false" ht="16" hidden="false" customHeight="false" outlineLevel="0" collapsed="false">
      <c r="A18" s="6" t="s">
        <v>98</v>
      </c>
      <c r="B18" s="7" t="n">
        <v>442.16</v>
      </c>
      <c r="C18" s="7" t="n">
        <v>442.147</v>
      </c>
      <c r="D18" s="7" t="n">
        <v>0.0130005</v>
      </c>
      <c r="E18" s="7" t="n">
        <v>29.4022</v>
      </c>
      <c r="F18" s="7" t="n">
        <v>5</v>
      </c>
      <c r="G18" s="7" t="n">
        <f aca="false">H18/60</f>
        <v>9.87806666666667</v>
      </c>
      <c r="H18" s="7" t="n">
        <v>592.684</v>
      </c>
      <c r="I18" s="7" t="s">
        <v>21</v>
      </c>
      <c r="J18" s="7" t="s">
        <v>99</v>
      </c>
      <c r="K18" s="7" t="s">
        <v>100</v>
      </c>
      <c r="L18" s="7" t="s">
        <v>43</v>
      </c>
      <c r="M18" s="7" t="n">
        <v>7025</v>
      </c>
      <c r="N18" s="7" t="n">
        <v>6112.24</v>
      </c>
      <c r="O18" s="7" t="s">
        <v>21</v>
      </c>
      <c r="P18" s="7" t="s">
        <v>21</v>
      </c>
      <c r="Q18" s="7" t="s">
        <v>21</v>
      </c>
      <c r="R18" s="7" t="s">
        <v>21</v>
      </c>
      <c r="S18" s="8" t="s">
        <v>21</v>
      </c>
    </row>
    <row r="19" customFormat="false" ht="16" hidden="false" customHeight="false" outlineLevel="0" collapsed="false">
      <c r="A19" s="6" t="s">
        <v>101</v>
      </c>
      <c r="B19" s="7" t="n">
        <v>148.06</v>
      </c>
      <c r="C19" s="7" t="n">
        <v>148.06</v>
      </c>
      <c r="D19" s="7" t="n">
        <v>0</v>
      </c>
      <c r="E19" s="7" t="n">
        <v>0</v>
      </c>
      <c r="F19" s="7" t="n">
        <v>4</v>
      </c>
      <c r="G19" s="7" t="n">
        <f aca="false">H19/60</f>
        <v>0.442316666666667</v>
      </c>
      <c r="H19" s="7" t="n">
        <v>26.539</v>
      </c>
      <c r="I19" s="7" t="s">
        <v>21</v>
      </c>
      <c r="J19" s="7" t="s">
        <v>102</v>
      </c>
      <c r="K19" s="7" t="s">
        <v>103</v>
      </c>
      <c r="L19" s="7" t="s">
        <v>43</v>
      </c>
      <c r="M19" s="7" t="n">
        <v>91</v>
      </c>
      <c r="N19" s="7" t="n">
        <v>35783.9</v>
      </c>
      <c r="O19" s="7" t="s">
        <v>21</v>
      </c>
      <c r="P19" s="7" t="s">
        <v>21</v>
      </c>
      <c r="Q19" s="7" t="s">
        <v>21</v>
      </c>
      <c r="R19" s="7" t="s">
        <v>21</v>
      </c>
      <c r="S19" s="8" t="s">
        <v>21</v>
      </c>
    </row>
    <row r="20" customFormat="false" ht="16" hidden="false" customHeight="false" outlineLevel="0" collapsed="false">
      <c r="A20" s="6" t="s">
        <v>104</v>
      </c>
      <c r="B20" s="7" t="n">
        <v>308.091</v>
      </c>
      <c r="C20" s="7" t="n">
        <v>308.092</v>
      </c>
      <c r="D20" s="7" t="n">
        <v>0.00100708</v>
      </c>
      <c r="E20" s="7" t="n">
        <v>3.26877</v>
      </c>
      <c r="F20" s="7" t="n">
        <v>13</v>
      </c>
      <c r="G20" s="7" t="n">
        <f aca="false">H20/60</f>
        <v>0.308966666666667</v>
      </c>
      <c r="H20" s="7" t="n">
        <v>18.538</v>
      </c>
      <c r="I20" s="7" t="s">
        <v>21</v>
      </c>
      <c r="J20" s="7" t="s">
        <v>105</v>
      </c>
      <c r="K20" s="7" t="s">
        <v>21</v>
      </c>
      <c r="L20" s="7" t="s">
        <v>23</v>
      </c>
      <c r="M20" s="7" t="n">
        <v>2901</v>
      </c>
      <c r="N20" s="7" t="n">
        <v>89738.9</v>
      </c>
      <c r="O20" s="7" t="s">
        <v>106</v>
      </c>
      <c r="P20" s="7" t="s">
        <v>107</v>
      </c>
      <c r="Q20" s="7" t="s">
        <v>67</v>
      </c>
      <c r="R20" s="7" t="s">
        <v>68</v>
      </c>
      <c r="S20" s="8" t="s">
        <v>69</v>
      </c>
    </row>
    <row r="21" customFormat="false" ht="16" hidden="false" customHeight="false" outlineLevel="0" collapsed="false">
      <c r="A21" s="6" t="s">
        <v>108</v>
      </c>
      <c r="B21" s="7" t="n">
        <v>151.075</v>
      </c>
      <c r="C21" s="7" t="n">
        <v>151.076</v>
      </c>
      <c r="D21" s="7" t="n">
        <v>0.00100708</v>
      </c>
      <c r="E21" s="7" t="n">
        <v>6.66609</v>
      </c>
      <c r="F21" s="7" t="n">
        <v>6</v>
      </c>
      <c r="G21" s="7" t="n">
        <f aca="false">H21/60</f>
        <v>15.3908333333333</v>
      </c>
      <c r="H21" s="7" t="n">
        <v>923.45</v>
      </c>
      <c r="I21" s="7" t="s">
        <v>109</v>
      </c>
      <c r="J21" s="7" t="s">
        <v>110</v>
      </c>
      <c r="K21" s="7" t="s">
        <v>77</v>
      </c>
      <c r="L21" s="7" t="s">
        <v>23</v>
      </c>
      <c r="M21" s="7" t="n">
        <v>97</v>
      </c>
      <c r="N21" s="7" t="n">
        <v>29981.2</v>
      </c>
      <c r="O21" s="7" t="s">
        <v>111</v>
      </c>
      <c r="P21" s="7" t="s">
        <v>112</v>
      </c>
      <c r="Q21" s="7" t="s">
        <v>21</v>
      </c>
      <c r="R21" s="7" t="s">
        <v>21</v>
      </c>
      <c r="S21" s="8" t="s">
        <v>21</v>
      </c>
    </row>
    <row r="22" customFormat="false" ht="16" hidden="false" customHeight="false" outlineLevel="0" collapsed="false">
      <c r="A22" s="6" t="s">
        <v>113</v>
      </c>
      <c r="B22" s="7" t="n">
        <v>197.117</v>
      </c>
      <c r="C22" s="7" t="n">
        <v>197.117</v>
      </c>
      <c r="D22" s="7" t="n">
        <v>0</v>
      </c>
      <c r="E22" s="7" t="n">
        <v>0</v>
      </c>
      <c r="F22" s="7" t="n">
        <v>4</v>
      </c>
      <c r="G22" s="7" t="n">
        <f aca="false">H22/60</f>
        <v>12.4454</v>
      </c>
      <c r="H22" s="7" t="n">
        <v>746.723999999999</v>
      </c>
      <c r="I22" s="7" t="s">
        <v>114</v>
      </c>
      <c r="J22" s="7" t="s">
        <v>77</v>
      </c>
      <c r="K22" s="7" t="s">
        <v>77</v>
      </c>
      <c r="L22" s="7" t="s">
        <v>23</v>
      </c>
      <c r="M22" s="7" t="n">
        <v>374</v>
      </c>
      <c r="N22" s="7" t="n">
        <v>5922.78</v>
      </c>
      <c r="O22" s="7" t="s">
        <v>115</v>
      </c>
      <c r="P22" s="7" t="s">
        <v>116</v>
      </c>
      <c r="Q22" s="7" t="s">
        <v>21</v>
      </c>
      <c r="R22" s="7" t="s">
        <v>21</v>
      </c>
      <c r="S22" s="8" t="s">
        <v>21</v>
      </c>
    </row>
    <row r="23" customFormat="false" ht="16" hidden="false" customHeight="false" outlineLevel="0" collapsed="false">
      <c r="A23" s="6" t="s">
        <v>117</v>
      </c>
      <c r="B23" s="7" t="n">
        <v>251.037</v>
      </c>
      <c r="C23" s="7" t="n">
        <v>251.037999999999</v>
      </c>
      <c r="D23" s="7" t="n">
        <v>0.000991821</v>
      </c>
      <c r="E23" s="7" t="n">
        <v>3.9509</v>
      </c>
      <c r="F23" s="7" t="n">
        <v>6</v>
      </c>
      <c r="G23" s="7" t="n">
        <f aca="false">H23/60</f>
        <v>13.4723666666667</v>
      </c>
      <c r="H23" s="7" t="n">
        <v>808.342</v>
      </c>
      <c r="I23" s="7" t="s">
        <v>118</v>
      </c>
      <c r="J23" s="7" t="s">
        <v>119</v>
      </c>
      <c r="K23" s="7" t="s">
        <v>21</v>
      </c>
      <c r="L23" s="7" t="s">
        <v>23</v>
      </c>
      <c r="M23" s="7" t="n">
        <v>1385</v>
      </c>
      <c r="N23" s="7" t="n">
        <v>10603.9</v>
      </c>
      <c r="O23" s="7" t="s">
        <v>120</v>
      </c>
      <c r="P23" s="7" t="s">
        <v>121</v>
      </c>
      <c r="Q23" s="7" t="s">
        <v>122</v>
      </c>
      <c r="R23" s="7" t="s">
        <v>123</v>
      </c>
      <c r="S23" s="8" t="s">
        <v>124</v>
      </c>
    </row>
    <row r="24" customFormat="false" ht="16" hidden="false" customHeight="false" outlineLevel="0" collapsed="false">
      <c r="A24" s="6" t="s">
        <v>125</v>
      </c>
      <c r="B24" s="7" t="n">
        <v>288.253</v>
      </c>
      <c r="C24" s="7" t="n">
        <v>288.255</v>
      </c>
      <c r="D24" s="7" t="n">
        <v>0.00201416</v>
      </c>
      <c r="E24" s="7" t="n">
        <v>6.98747</v>
      </c>
      <c r="F24" s="7" t="n">
        <v>7</v>
      </c>
      <c r="G24" s="7" t="n">
        <f aca="false">H24/60</f>
        <v>18.6613333333333</v>
      </c>
      <c r="H24" s="7" t="n">
        <v>1119.68</v>
      </c>
      <c r="I24" s="7" t="s">
        <v>126</v>
      </c>
      <c r="J24" s="7" t="s">
        <v>127</v>
      </c>
      <c r="K24" s="7" t="s">
        <v>21</v>
      </c>
      <c r="L24" s="7" t="s">
        <v>23</v>
      </c>
      <c r="M24" s="7" t="n">
        <v>2317</v>
      </c>
      <c r="N24" s="7" t="n">
        <v>9033.61</v>
      </c>
      <c r="O24" s="7" t="s">
        <v>128</v>
      </c>
      <c r="P24" s="7" t="s">
        <v>129</v>
      </c>
      <c r="Q24" s="7" t="s">
        <v>33</v>
      </c>
      <c r="R24" s="7" t="s">
        <v>60</v>
      </c>
      <c r="S24" s="8" t="s">
        <v>130</v>
      </c>
    </row>
    <row r="25" customFormat="false" ht="16" hidden="false" customHeight="false" outlineLevel="0" collapsed="false">
      <c r="A25" s="6" t="s">
        <v>131</v>
      </c>
      <c r="B25" s="7" t="n">
        <v>214.09</v>
      </c>
      <c r="C25" s="7" t="n">
        <v>214.093</v>
      </c>
      <c r="D25" s="7" t="n">
        <v>0.00300598</v>
      </c>
      <c r="E25" s="7" t="n">
        <v>14.0407</v>
      </c>
      <c r="F25" s="7" t="n">
        <v>5</v>
      </c>
      <c r="G25" s="7" t="n">
        <f aca="false">H25/60</f>
        <v>13.071</v>
      </c>
      <c r="H25" s="7" t="n">
        <v>784.26</v>
      </c>
      <c r="I25" s="7" t="s">
        <v>132</v>
      </c>
      <c r="J25" s="7" t="s">
        <v>133</v>
      </c>
      <c r="K25" s="7" t="s">
        <v>21</v>
      </c>
      <c r="L25" s="7" t="s">
        <v>23</v>
      </c>
      <c r="M25" s="7" t="n">
        <v>673</v>
      </c>
      <c r="N25" s="7" t="n">
        <v>3228.24</v>
      </c>
      <c r="O25" s="7" t="s">
        <v>134</v>
      </c>
      <c r="P25" s="7" t="s">
        <v>135</v>
      </c>
      <c r="Q25" s="7" t="s">
        <v>122</v>
      </c>
      <c r="R25" s="7" t="s">
        <v>123</v>
      </c>
      <c r="S25" s="8" t="s">
        <v>136</v>
      </c>
    </row>
    <row r="26" customFormat="false" ht="16" hidden="false" customHeight="false" outlineLevel="0" collapsed="false">
      <c r="A26" s="6" t="s">
        <v>137</v>
      </c>
      <c r="B26" s="7" t="n">
        <v>284.961</v>
      </c>
      <c r="C26" s="7" t="n">
        <v>284.961</v>
      </c>
      <c r="D26" s="7" t="n">
        <v>0</v>
      </c>
      <c r="E26" s="7" t="n">
        <v>0</v>
      </c>
      <c r="F26" s="7" t="n">
        <v>6</v>
      </c>
      <c r="G26" s="7" t="n">
        <f aca="false">H26/60</f>
        <v>16.3351833333333</v>
      </c>
      <c r="H26" s="7" t="n">
        <v>980.111</v>
      </c>
      <c r="I26" s="7" t="s">
        <v>138</v>
      </c>
      <c r="J26" s="7" t="s">
        <v>139</v>
      </c>
      <c r="K26" s="7" t="s">
        <v>21</v>
      </c>
      <c r="L26" s="7" t="s">
        <v>23</v>
      </c>
      <c r="M26" s="7" t="n">
        <v>2200</v>
      </c>
      <c r="N26" s="7" t="n">
        <v>9844.36</v>
      </c>
      <c r="O26" s="7" t="s">
        <v>140</v>
      </c>
      <c r="P26" s="7" t="s">
        <v>141</v>
      </c>
      <c r="Q26" s="7" t="s">
        <v>67</v>
      </c>
      <c r="R26" s="7" t="s">
        <v>142</v>
      </c>
      <c r="S26" s="8" t="s">
        <v>143</v>
      </c>
    </row>
    <row r="27" customFormat="false" ht="16" hidden="false" customHeight="false" outlineLevel="0" collapsed="false">
      <c r="A27" s="6" t="s">
        <v>144</v>
      </c>
      <c r="B27" s="7" t="n">
        <v>327.008</v>
      </c>
      <c r="C27" s="7" t="n">
        <v>327.009</v>
      </c>
      <c r="D27" s="7" t="n">
        <v>0.00100708</v>
      </c>
      <c r="E27" s="7" t="n">
        <v>3.07967999999999</v>
      </c>
      <c r="F27" s="7" t="n">
        <v>5</v>
      </c>
      <c r="G27" s="7" t="n">
        <f aca="false">H27/60</f>
        <v>6.99953333333333</v>
      </c>
      <c r="H27" s="7" t="n">
        <v>419.972</v>
      </c>
      <c r="I27" s="7" t="s">
        <v>145</v>
      </c>
      <c r="J27" s="7" t="s">
        <v>146</v>
      </c>
      <c r="K27" s="7" t="s">
        <v>21</v>
      </c>
      <c r="L27" s="7" t="s">
        <v>23</v>
      </c>
      <c r="M27" s="7" t="n">
        <v>3597</v>
      </c>
      <c r="N27" s="7" t="n">
        <v>9228.36</v>
      </c>
      <c r="O27" s="7" t="s">
        <v>147</v>
      </c>
      <c r="P27" s="7" t="s">
        <v>148</v>
      </c>
      <c r="Q27" s="7" t="s">
        <v>67</v>
      </c>
      <c r="R27" s="7" t="s">
        <v>142</v>
      </c>
      <c r="S27" s="8" t="s">
        <v>143</v>
      </c>
    </row>
    <row r="28" customFormat="false" ht="16" hidden="false" customHeight="false" outlineLevel="0" collapsed="false">
      <c r="A28" s="6" t="s">
        <v>149</v>
      </c>
      <c r="B28" s="7" t="n">
        <v>120.066</v>
      </c>
      <c r="C28" s="7" t="n">
        <v>120.07</v>
      </c>
      <c r="D28" s="7" t="n">
        <v>0.0039978</v>
      </c>
      <c r="E28" s="7" t="n">
        <v>33.2967</v>
      </c>
      <c r="F28" s="7" t="n">
        <v>4</v>
      </c>
      <c r="G28" s="7" t="n">
        <f aca="false">H28/60</f>
        <v>0.465683333333333</v>
      </c>
      <c r="H28" s="7" t="n">
        <v>27.941</v>
      </c>
      <c r="I28" s="7" t="s">
        <v>150</v>
      </c>
      <c r="J28" s="7" t="s">
        <v>151</v>
      </c>
      <c r="K28" s="7" t="s">
        <v>21</v>
      </c>
      <c r="L28" s="7" t="s">
        <v>23</v>
      </c>
      <c r="M28" s="7" t="n">
        <v>33</v>
      </c>
      <c r="N28" s="7" t="n">
        <v>29767.3</v>
      </c>
      <c r="O28" s="7" t="s">
        <v>152</v>
      </c>
      <c r="P28" s="7" t="s">
        <v>153</v>
      </c>
      <c r="Q28" s="7" t="s">
        <v>67</v>
      </c>
      <c r="R28" s="7" t="s">
        <v>68</v>
      </c>
      <c r="S28" s="8" t="s">
        <v>69</v>
      </c>
    </row>
    <row r="29" customFormat="false" ht="16" hidden="false" customHeight="false" outlineLevel="0" collapsed="false">
      <c r="A29" s="6" t="s">
        <v>154</v>
      </c>
      <c r="B29" s="7" t="n">
        <v>166.087</v>
      </c>
      <c r="C29" s="7" t="n">
        <v>166.085999999999</v>
      </c>
      <c r="D29" s="7" t="n">
        <v>0.00100708</v>
      </c>
      <c r="E29" s="7" t="n">
        <v>6.06356999999999</v>
      </c>
      <c r="F29" s="7" t="n">
        <v>5</v>
      </c>
      <c r="G29" s="7" t="n">
        <f aca="false">H29/60</f>
        <v>0.871466666666667</v>
      </c>
      <c r="H29" s="7" t="n">
        <v>52.288</v>
      </c>
      <c r="I29" s="7" t="s">
        <v>155</v>
      </c>
      <c r="J29" s="7" t="s">
        <v>156</v>
      </c>
      <c r="K29" s="7" t="s">
        <v>21</v>
      </c>
      <c r="L29" s="7" t="s">
        <v>23</v>
      </c>
      <c r="M29" s="7" t="n">
        <v>134</v>
      </c>
      <c r="N29" s="7" t="n">
        <v>96799.4</v>
      </c>
      <c r="O29" s="7" t="s">
        <v>157</v>
      </c>
      <c r="P29" s="7" t="s">
        <v>158</v>
      </c>
      <c r="Q29" s="7" t="s">
        <v>67</v>
      </c>
      <c r="R29" s="7" t="s">
        <v>68</v>
      </c>
      <c r="S29" s="8" t="s">
        <v>69</v>
      </c>
    </row>
    <row r="30" customFormat="false" ht="16" hidden="false" customHeight="false" outlineLevel="0" collapsed="false">
      <c r="A30" s="6" t="s">
        <v>159</v>
      </c>
      <c r="B30" s="7" t="n">
        <v>150.059</v>
      </c>
      <c r="C30" s="7" t="n">
        <v>150.058</v>
      </c>
      <c r="D30" s="7" t="n">
        <v>0.00100708</v>
      </c>
      <c r="E30" s="7" t="n">
        <v>6.71123</v>
      </c>
      <c r="F30" s="7" t="n">
        <v>5</v>
      </c>
      <c r="G30" s="7" t="n">
        <f aca="false">H30/60</f>
        <v>0.447316666666667</v>
      </c>
      <c r="H30" s="7" t="n">
        <v>26.839</v>
      </c>
      <c r="I30" s="7" t="s">
        <v>160</v>
      </c>
      <c r="J30" s="7" t="s">
        <v>161</v>
      </c>
      <c r="K30" s="7" t="s">
        <v>21</v>
      </c>
      <c r="L30" s="7" t="s">
        <v>23</v>
      </c>
      <c r="M30" s="7" t="n">
        <v>96</v>
      </c>
      <c r="N30" s="7" t="n">
        <v>37993.1</v>
      </c>
      <c r="O30" s="7" t="s">
        <v>162</v>
      </c>
      <c r="P30" s="7" t="s">
        <v>163</v>
      </c>
      <c r="Q30" s="7" t="s">
        <v>67</v>
      </c>
      <c r="R30" s="7" t="s">
        <v>68</v>
      </c>
      <c r="S30" s="8" t="s">
        <v>69</v>
      </c>
    </row>
    <row r="31" customFormat="false" ht="16" hidden="false" customHeight="false" outlineLevel="0" collapsed="false">
      <c r="A31" s="6" t="s">
        <v>164</v>
      </c>
      <c r="B31" s="7" t="n">
        <v>387.129</v>
      </c>
      <c r="C31" s="7" t="n">
        <v>387.145</v>
      </c>
      <c r="D31" s="7" t="n">
        <v>0.0159912</v>
      </c>
      <c r="E31" s="7" t="n">
        <v>41.3072</v>
      </c>
      <c r="F31" s="7" t="n">
        <v>6</v>
      </c>
      <c r="G31" s="7" t="n">
        <f aca="false">H31/60</f>
        <v>18.1913333333333</v>
      </c>
      <c r="H31" s="7" t="n">
        <v>1091.48</v>
      </c>
      <c r="I31" s="7" t="s">
        <v>165</v>
      </c>
      <c r="J31" s="7" t="s">
        <v>166</v>
      </c>
      <c r="K31" s="7" t="s">
        <v>21</v>
      </c>
      <c r="L31" s="7" t="s">
        <v>23</v>
      </c>
      <c r="M31" s="7" t="n">
        <v>5490</v>
      </c>
      <c r="N31" s="7" t="n">
        <v>1890.81</v>
      </c>
      <c r="O31" s="7" t="s">
        <v>167</v>
      </c>
      <c r="P31" s="7" t="s">
        <v>168</v>
      </c>
      <c r="Q31" s="7" t="s">
        <v>169</v>
      </c>
      <c r="R31" s="7" t="s">
        <v>170</v>
      </c>
      <c r="S31" s="8" t="s">
        <v>171</v>
      </c>
    </row>
    <row r="32" customFormat="false" ht="16" hidden="false" customHeight="false" outlineLevel="0" collapsed="false">
      <c r="A32" s="6" t="s">
        <v>172</v>
      </c>
      <c r="B32" s="7" t="n">
        <v>233.128</v>
      </c>
      <c r="C32" s="7" t="n">
        <v>233.129</v>
      </c>
      <c r="D32" s="7" t="n">
        <v>0.000991821</v>
      </c>
      <c r="E32" s="7" t="n">
        <v>4.25441</v>
      </c>
      <c r="F32" s="7" t="n">
        <v>9</v>
      </c>
      <c r="G32" s="7" t="n">
        <f aca="false">H32/60</f>
        <v>11.6951333333333</v>
      </c>
      <c r="H32" s="7" t="n">
        <v>701.708</v>
      </c>
      <c r="I32" s="7" t="s">
        <v>173</v>
      </c>
      <c r="J32" s="7" t="s">
        <v>174</v>
      </c>
      <c r="K32" s="7" t="s">
        <v>77</v>
      </c>
      <c r="L32" s="7" t="s">
        <v>23</v>
      </c>
      <c r="M32" s="7" t="n">
        <v>966</v>
      </c>
      <c r="N32" s="7" t="n">
        <v>12439.7</v>
      </c>
      <c r="O32" s="7" t="s">
        <v>175</v>
      </c>
      <c r="P32" s="7" t="s">
        <v>176</v>
      </c>
      <c r="Q32" s="7" t="s">
        <v>177</v>
      </c>
      <c r="R32" s="7" t="s">
        <v>178</v>
      </c>
      <c r="S32" s="8" t="s">
        <v>179</v>
      </c>
    </row>
    <row r="33" customFormat="false" ht="16" hidden="false" customHeight="false" outlineLevel="0" collapsed="false">
      <c r="A33" s="6" t="s">
        <v>180</v>
      </c>
      <c r="B33" s="7" t="n">
        <v>170.117</v>
      </c>
      <c r="C33" s="7" t="n">
        <v>170.117</v>
      </c>
      <c r="D33" s="7" t="n">
        <v>0</v>
      </c>
      <c r="E33" s="7" t="n">
        <v>0</v>
      </c>
      <c r="F33" s="7" t="n">
        <v>4</v>
      </c>
      <c r="G33" s="7" t="n">
        <f aca="false">H33/60</f>
        <v>10.9812166666667</v>
      </c>
      <c r="H33" s="7" t="n">
        <v>658.873</v>
      </c>
      <c r="I33" s="7" t="s">
        <v>21</v>
      </c>
      <c r="J33" s="7" t="s">
        <v>21</v>
      </c>
      <c r="K33" s="7" t="s">
        <v>21</v>
      </c>
      <c r="L33" s="7" t="s">
        <v>23</v>
      </c>
      <c r="M33" s="7" t="n">
        <v>157</v>
      </c>
      <c r="N33" s="7" t="n">
        <v>6411.26</v>
      </c>
      <c r="O33" s="7" t="s">
        <v>21</v>
      </c>
      <c r="P33" s="7" t="s">
        <v>21</v>
      </c>
      <c r="Q33" s="7" t="s">
        <v>21</v>
      </c>
      <c r="R33" s="7" t="s">
        <v>21</v>
      </c>
      <c r="S33" s="8" t="s">
        <v>21</v>
      </c>
    </row>
    <row r="34" customFormat="false" ht="16" hidden="false" customHeight="false" outlineLevel="0" collapsed="false">
      <c r="A34" s="6" t="s">
        <v>181</v>
      </c>
      <c r="B34" s="7" t="n">
        <v>298.097</v>
      </c>
      <c r="C34" s="7" t="n">
        <v>298.097</v>
      </c>
      <c r="D34" s="7" t="n">
        <v>0</v>
      </c>
      <c r="E34" s="7" t="n">
        <v>0</v>
      </c>
      <c r="F34" s="7" t="n">
        <v>8</v>
      </c>
      <c r="G34" s="7" t="n">
        <f aca="false">H34/60</f>
        <v>8.97658333333333</v>
      </c>
      <c r="H34" s="7" t="n">
        <v>538.595</v>
      </c>
      <c r="I34" s="7" t="s">
        <v>182</v>
      </c>
      <c r="J34" s="7" t="s">
        <v>183</v>
      </c>
      <c r="K34" s="7" t="s">
        <v>21</v>
      </c>
      <c r="L34" s="7" t="s">
        <v>43</v>
      </c>
      <c r="M34" s="7" t="n">
        <v>2508</v>
      </c>
      <c r="N34" s="7" t="n">
        <v>12563.6</v>
      </c>
      <c r="O34" s="7" t="s">
        <v>184</v>
      </c>
      <c r="P34" s="7" t="s">
        <v>185</v>
      </c>
      <c r="Q34" s="7" t="s">
        <v>46</v>
      </c>
      <c r="R34" s="7" t="s">
        <v>186</v>
      </c>
      <c r="S34" s="8" t="s">
        <v>187</v>
      </c>
    </row>
    <row r="35" customFormat="false" ht="16" hidden="false" customHeight="false" outlineLevel="0" collapsed="false">
      <c r="A35" s="6" t="s">
        <v>188</v>
      </c>
      <c r="B35" s="7" t="n">
        <v>279.159</v>
      </c>
      <c r="C35" s="7" t="n">
        <v>279.16</v>
      </c>
      <c r="D35" s="7" t="n">
        <v>0.00100708</v>
      </c>
      <c r="E35" s="7" t="n">
        <v>3.60755</v>
      </c>
      <c r="F35" s="7" t="n">
        <v>4</v>
      </c>
      <c r="G35" s="7" t="n">
        <f aca="false">H35/60</f>
        <v>12.9366666666667</v>
      </c>
      <c r="H35" s="7" t="n">
        <v>776.2</v>
      </c>
      <c r="I35" s="7" t="s">
        <v>21</v>
      </c>
      <c r="J35" s="7" t="s">
        <v>189</v>
      </c>
      <c r="K35" s="7" t="s">
        <v>21</v>
      </c>
      <c r="L35" s="7" t="s">
        <v>23</v>
      </c>
      <c r="M35" s="7" t="n">
        <v>2085</v>
      </c>
      <c r="N35" s="7" t="n">
        <v>35263.1</v>
      </c>
      <c r="O35" s="7" t="s">
        <v>190</v>
      </c>
      <c r="P35" s="7" t="s">
        <v>191</v>
      </c>
      <c r="Q35" s="7" t="s">
        <v>122</v>
      </c>
      <c r="R35" s="7" t="s">
        <v>123</v>
      </c>
      <c r="S35" s="8" t="s">
        <v>192</v>
      </c>
    </row>
    <row r="36" customFormat="false" ht="16" hidden="false" customHeight="false" outlineLevel="0" collapsed="false">
      <c r="A36" s="6" t="s">
        <v>193</v>
      </c>
      <c r="B36" s="7" t="n">
        <v>279.159</v>
      </c>
      <c r="C36" s="7" t="n">
        <v>279.159</v>
      </c>
      <c r="D36" s="7" t="n">
        <v>0</v>
      </c>
      <c r="E36" s="7" t="n">
        <v>0</v>
      </c>
      <c r="F36" s="7" t="n">
        <v>5</v>
      </c>
      <c r="G36" s="7" t="n">
        <f aca="false">H36/60</f>
        <v>15.9093166666667</v>
      </c>
      <c r="H36" s="7" t="n">
        <v>954.559</v>
      </c>
      <c r="I36" s="7" t="s">
        <v>21</v>
      </c>
      <c r="J36" s="7" t="s">
        <v>189</v>
      </c>
      <c r="K36" s="7" t="s">
        <v>21</v>
      </c>
      <c r="L36" s="7" t="s">
        <v>23</v>
      </c>
      <c r="M36" s="7" t="n">
        <v>2086</v>
      </c>
      <c r="N36" s="7" t="n">
        <v>1735.64</v>
      </c>
      <c r="O36" s="7" t="s">
        <v>190</v>
      </c>
      <c r="P36" s="7" t="s">
        <v>191</v>
      </c>
      <c r="Q36" s="7" t="s">
        <v>122</v>
      </c>
      <c r="R36" s="7" t="s">
        <v>123</v>
      </c>
      <c r="S36" s="8" t="s">
        <v>192</v>
      </c>
    </row>
    <row r="37" customFormat="false" ht="16" hidden="false" customHeight="false" outlineLevel="0" collapsed="false">
      <c r="A37" s="6" t="s">
        <v>194</v>
      </c>
      <c r="B37" s="7" t="n">
        <v>219.112</v>
      </c>
      <c r="C37" s="7" t="n">
        <v>219.113</v>
      </c>
      <c r="D37" s="7" t="n">
        <v>0.00100708</v>
      </c>
      <c r="E37" s="7" t="n">
        <v>4.59619</v>
      </c>
      <c r="F37" s="7" t="n">
        <v>9</v>
      </c>
      <c r="G37" s="7" t="n">
        <f aca="false">H37/60</f>
        <v>10.6447666666667</v>
      </c>
      <c r="H37" s="7" t="n">
        <v>638.686</v>
      </c>
      <c r="I37" s="7" t="s">
        <v>195</v>
      </c>
      <c r="J37" s="7" t="s">
        <v>196</v>
      </c>
      <c r="K37" s="7" t="s">
        <v>77</v>
      </c>
      <c r="L37" s="7" t="s">
        <v>23</v>
      </c>
      <c r="M37" s="7" t="n">
        <v>731</v>
      </c>
      <c r="N37" s="7" t="n">
        <v>26874.2</v>
      </c>
      <c r="O37" s="7" t="s">
        <v>197</v>
      </c>
      <c r="P37" s="7" t="s">
        <v>198</v>
      </c>
      <c r="Q37" s="7" t="s">
        <v>177</v>
      </c>
      <c r="R37" s="7" t="s">
        <v>178</v>
      </c>
      <c r="S37" s="8" t="s">
        <v>199</v>
      </c>
    </row>
    <row r="38" customFormat="false" ht="16" hidden="false" customHeight="false" outlineLevel="0" collapsed="false">
      <c r="A38" s="6" t="s">
        <v>200</v>
      </c>
      <c r="B38" s="7" t="n">
        <v>203.128</v>
      </c>
      <c r="C38" s="7" t="n">
        <v>203.128</v>
      </c>
      <c r="D38" s="7" t="n">
        <v>0</v>
      </c>
      <c r="E38" s="7" t="n">
        <v>0</v>
      </c>
      <c r="F38" s="7" t="n">
        <v>5</v>
      </c>
      <c r="G38" s="7" t="n">
        <f aca="false">H38/60</f>
        <v>13.85335</v>
      </c>
      <c r="H38" s="7" t="n">
        <v>831.201</v>
      </c>
      <c r="I38" s="7" t="s">
        <v>201</v>
      </c>
      <c r="J38" s="7" t="s">
        <v>202</v>
      </c>
      <c r="K38" s="7" t="s">
        <v>21</v>
      </c>
      <c r="L38" s="7" t="s">
        <v>43</v>
      </c>
      <c r="M38" s="7" t="n">
        <v>448</v>
      </c>
      <c r="N38" s="7" t="n">
        <v>10338.4</v>
      </c>
      <c r="O38" s="7" t="s">
        <v>203</v>
      </c>
      <c r="P38" s="7" t="s">
        <v>204</v>
      </c>
      <c r="Q38" s="7" t="s">
        <v>33</v>
      </c>
      <c r="R38" s="7" t="s">
        <v>60</v>
      </c>
      <c r="S38" s="8" t="s">
        <v>61</v>
      </c>
    </row>
    <row r="39" customFormat="false" ht="16" hidden="false" customHeight="false" outlineLevel="0" collapsed="false">
      <c r="A39" s="6" t="s">
        <v>205</v>
      </c>
      <c r="B39" s="7" t="n">
        <v>348.311</v>
      </c>
      <c r="C39" s="7" t="n">
        <v>348.311</v>
      </c>
      <c r="D39" s="7" t="n">
        <v>0</v>
      </c>
      <c r="E39" s="7" t="n">
        <v>0</v>
      </c>
      <c r="F39" s="7" t="n">
        <v>12</v>
      </c>
      <c r="G39" s="7" t="n">
        <f aca="false">H39/60</f>
        <v>22.9716666666667</v>
      </c>
      <c r="H39" s="7" t="n">
        <v>1378.3</v>
      </c>
      <c r="I39" s="7" t="s">
        <v>206</v>
      </c>
      <c r="J39" s="7" t="s">
        <v>207</v>
      </c>
      <c r="K39" s="7" t="s">
        <v>21</v>
      </c>
      <c r="L39" s="7" t="s">
        <v>43</v>
      </c>
      <c r="M39" s="7" t="n">
        <v>4416</v>
      </c>
      <c r="N39" s="7" t="n">
        <v>33591.2</v>
      </c>
      <c r="O39" s="7" t="s">
        <v>208</v>
      </c>
      <c r="P39" s="7" t="s">
        <v>209</v>
      </c>
      <c r="Q39" s="7" t="s">
        <v>33</v>
      </c>
      <c r="R39" s="7" t="s">
        <v>210</v>
      </c>
      <c r="S39" s="8" t="s">
        <v>211</v>
      </c>
    </row>
    <row r="40" customFormat="false" ht="16" hidden="false" customHeight="false" outlineLevel="0" collapsed="false">
      <c r="A40" s="6" t="s">
        <v>212</v>
      </c>
      <c r="B40" s="7" t="n">
        <v>244.191</v>
      </c>
      <c r="C40" s="7" t="n">
        <v>244.19</v>
      </c>
      <c r="D40" s="7" t="n">
        <v>0.000991821</v>
      </c>
      <c r="E40" s="7" t="n">
        <v>4.06166</v>
      </c>
      <c r="F40" s="7" t="n">
        <v>6</v>
      </c>
      <c r="G40" s="7" t="n">
        <f aca="false">H40/60</f>
        <v>14.1065666666667</v>
      </c>
      <c r="H40" s="7" t="n">
        <v>846.393999999999</v>
      </c>
      <c r="I40" s="7" t="s">
        <v>213</v>
      </c>
      <c r="J40" s="7" t="s">
        <v>214</v>
      </c>
      <c r="K40" s="7" t="s">
        <v>21</v>
      </c>
      <c r="L40" s="7" t="s">
        <v>43</v>
      </c>
      <c r="M40" s="7" t="n">
        <v>1220</v>
      </c>
      <c r="N40" s="7" t="n">
        <v>2840.39</v>
      </c>
      <c r="O40" s="7" t="s">
        <v>215</v>
      </c>
      <c r="P40" s="7" t="s">
        <v>216</v>
      </c>
      <c r="Q40" s="7" t="s">
        <v>177</v>
      </c>
      <c r="R40" s="7" t="s">
        <v>217</v>
      </c>
      <c r="S40" s="8" t="s">
        <v>218</v>
      </c>
    </row>
    <row r="41" customFormat="false" ht="16" hidden="false" customHeight="false" outlineLevel="0" collapsed="false">
      <c r="A41" s="6" t="s">
        <v>219</v>
      </c>
      <c r="B41" s="7" t="n">
        <v>478.287</v>
      </c>
      <c r="C41" s="7" t="n">
        <v>478.293</v>
      </c>
      <c r="D41" s="7" t="n">
        <v>0.00601196</v>
      </c>
      <c r="E41" s="7" t="n">
        <v>12.5698</v>
      </c>
      <c r="F41" s="7" t="n">
        <v>8</v>
      </c>
      <c r="G41" s="7" t="n">
        <f aca="false">H41/60</f>
        <v>19.2863333333333</v>
      </c>
      <c r="H41" s="7" t="n">
        <v>1157.18</v>
      </c>
      <c r="I41" s="7" t="s">
        <v>220</v>
      </c>
      <c r="J41" s="7" t="s">
        <v>221</v>
      </c>
      <c r="K41" s="7" t="s">
        <v>21</v>
      </c>
      <c r="L41" s="7" t="s">
        <v>43</v>
      </c>
      <c r="M41" s="7" t="n">
        <v>7902</v>
      </c>
      <c r="N41" s="7" t="n">
        <v>12227.2</v>
      </c>
      <c r="O41" s="7" t="s">
        <v>222</v>
      </c>
      <c r="P41" s="7" t="s">
        <v>223</v>
      </c>
      <c r="Q41" s="7" t="s">
        <v>33</v>
      </c>
      <c r="R41" s="7" t="s">
        <v>60</v>
      </c>
      <c r="S41" s="8" t="s">
        <v>130</v>
      </c>
    </row>
    <row r="42" customFormat="false" ht="16" hidden="false" customHeight="false" outlineLevel="0" collapsed="false">
      <c r="A42" s="6" t="s">
        <v>224</v>
      </c>
      <c r="B42" s="7" t="n">
        <v>317.211</v>
      </c>
      <c r="C42" s="7" t="n">
        <v>317.211</v>
      </c>
      <c r="D42" s="7" t="n">
        <v>0</v>
      </c>
      <c r="E42" s="7" t="n">
        <v>0</v>
      </c>
      <c r="F42" s="7" t="n">
        <v>7</v>
      </c>
      <c r="G42" s="7" t="n">
        <f aca="false">H42/60</f>
        <v>16.7748333333333</v>
      </c>
      <c r="H42" s="7" t="n">
        <v>1006.49</v>
      </c>
      <c r="I42" s="7" t="s">
        <v>225</v>
      </c>
      <c r="J42" s="7" t="s">
        <v>226</v>
      </c>
      <c r="K42" s="7" t="s">
        <v>21</v>
      </c>
      <c r="L42" s="7" t="s">
        <v>43</v>
      </c>
      <c r="M42" s="7" t="n">
        <v>3242</v>
      </c>
      <c r="N42" s="7" t="n">
        <v>10038.2</v>
      </c>
      <c r="O42" s="7" t="s">
        <v>227</v>
      </c>
      <c r="P42" s="7" t="s">
        <v>228</v>
      </c>
      <c r="Q42" s="7" t="s">
        <v>33</v>
      </c>
      <c r="R42" s="7" t="s">
        <v>34</v>
      </c>
      <c r="S42" s="8" t="s">
        <v>35</v>
      </c>
    </row>
    <row r="43" customFormat="false" ht="16" hidden="false" customHeight="false" outlineLevel="0" collapsed="false">
      <c r="A43" s="6" t="s">
        <v>229</v>
      </c>
      <c r="B43" s="7" t="n">
        <v>432.238</v>
      </c>
      <c r="C43" s="7" t="n">
        <v>432.238</v>
      </c>
      <c r="D43" s="7" t="n">
        <v>0</v>
      </c>
      <c r="E43" s="7" t="n">
        <v>0</v>
      </c>
      <c r="F43" s="7" t="n">
        <v>6</v>
      </c>
      <c r="G43" s="7" t="n">
        <f aca="false">H43/60</f>
        <v>19.355</v>
      </c>
      <c r="H43" s="7" t="n">
        <v>1161.3</v>
      </c>
      <c r="I43" s="7" t="s">
        <v>230</v>
      </c>
      <c r="J43" s="7" t="s">
        <v>231</v>
      </c>
      <c r="K43" s="7" t="s">
        <v>21</v>
      </c>
      <c r="L43" s="7" t="s">
        <v>43</v>
      </c>
      <c r="M43" s="7" t="n">
        <v>6697</v>
      </c>
      <c r="N43" s="7" t="n">
        <v>33405.7</v>
      </c>
      <c r="O43" s="7" t="s">
        <v>232</v>
      </c>
      <c r="P43" s="7" t="s">
        <v>233</v>
      </c>
      <c r="Q43" s="7" t="s">
        <v>33</v>
      </c>
      <c r="R43" s="7" t="s">
        <v>34</v>
      </c>
      <c r="S43" s="8" t="s">
        <v>35</v>
      </c>
    </row>
    <row r="44" customFormat="false" ht="16" hidden="false" customHeight="false" outlineLevel="0" collapsed="false">
      <c r="A44" s="6" t="s">
        <v>234</v>
      </c>
      <c r="B44" s="7" t="n">
        <v>333.206</v>
      </c>
      <c r="C44" s="7" t="n">
        <v>333.205999999999</v>
      </c>
      <c r="D44" s="7" t="n">
        <v>0</v>
      </c>
      <c r="E44" s="7" t="n">
        <v>0</v>
      </c>
      <c r="F44" s="7" t="n">
        <v>6</v>
      </c>
      <c r="G44" s="7" t="n">
        <f aca="false">H44/60</f>
        <v>19.5273333333333</v>
      </c>
      <c r="H44" s="7" t="n">
        <v>1171.64</v>
      </c>
      <c r="I44" s="7" t="s">
        <v>235</v>
      </c>
      <c r="J44" s="7" t="s">
        <v>236</v>
      </c>
      <c r="K44" s="7" t="s">
        <v>21</v>
      </c>
      <c r="L44" s="7" t="s">
        <v>43</v>
      </c>
      <c r="M44" s="7" t="n">
        <v>3872</v>
      </c>
      <c r="N44" s="7" t="n">
        <v>4543.05</v>
      </c>
      <c r="O44" s="7" t="s">
        <v>237</v>
      </c>
      <c r="P44" s="7" t="s">
        <v>238</v>
      </c>
      <c r="Q44" s="7" t="s">
        <v>33</v>
      </c>
      <c r="R44" s="7" t="s">
        <v>34</v>
      </c>
      <c r="S44" s="8" t="s">
        <v>35</v>
      </c>
    </row>
    <row r="45" customFormat="false" ht="16" hidden="false" customHeight="false" outlineLevel="0" collapsed="false">
      <c r="A45" s="6" t="s">
        <v>239</v>
      </c>
      <c r="B45" s="7" t="n">
        <v>415.211</v>
      </c>
      <c r="C45" s="7" t="n">
        <v>415.212</v>
      </c>
      <c r="D45" s="7" t="n">
        <v>0.00100708</v>
      </c>
      <c r="E45" s="7" t="n">
        <v>2.42547</v>
      </c>
      <c r="F45" s="7" t="n">
        <v>5</v>
      </c>
      <c r="G45" s="7" t="n">
        <f aca="false">H45/60</f>
        <v>19.3786666666667</v>
      </c>
      <c r="H45" s="7" t="n">
        <v>1162.72</v>
      </c>
      <c r="I45" s="7" t="s">
        <v>240</v>
      </c>
      <c r="J45" s="7" t="s">
        <v>241</v>
      </c>
      <c r="K45" s="7" t="s">
        <v>21</v>
      </c>
      <c r="L45" s="7" t="s">
        <v>43</v>
      </c>
      <c r="M45" s="7" t="n">
        <v>6234</v>
      </c>
      <c r="N45" s="7" t="n">
        <v>54591.7</v>
      </c>
      <c r="O45" s="7" t="s">
        <v>242</v>
      </c>
      <c r="P45" s="7" t="s">
        <v>243</v>
      </c>
      <c r="Q45" s="7" t="s">
        <v>21</v>
      </c>
      <c r="R45" s="7" t="s">
        <v>21</v>
      </c>
      <c r="S45" s="8" t="s">
        <v>21</v>
      </c>
    </row>
    <row r="46" customFormat="false" ht="16" hidden="false" customHeight="false" outlineLevel="0" collapsed="false">
      <c r="A46" s="6" t="s">
        <v>244</v>
      </c>
      <c r="B46" s="7" t="n">
        <v>613.156</v>
      </c>
      <c r="C46" s="7" t="n">
        <v>613.159</v>
      </c>
      <c r="D46" s="7" t="n">
        <v>0.00299072</v>
      </c>
      <c r="E46" s="7" t="n">
        <v>4.87759</v>
      </c>
      <c r="F46" s="7" t="n">
        <v>25</v>
      </c>
      <c r="G46" s="7" t="n">
        <f aca="false">H46/60</f>
        <v>0.64035</v>
      </c>
      <c r="H46" s="7" t="n">
        <v>38.421</v>
      </c>
      <c r="I46" s="7" t="s">
        <v>245</v>
      </c>
      <c r="J46" s="7" t="s">
        <v>246</v>
      </c>
      <c r="K46" s="7" t="s">
        <v>77</v>
      </c>
      <c r="L46" s="7" t="s">
        <v>23</v>
      </c>
      <c r="M46" s="7" t="n">
        <v>9763</v>
      </c>
      <c r="N46" s="7" t="n">
        <v>40012</v>
      </c>
      <c r="O46" s="7" t="s">
        <v>247</v>
      </c>
      <c r="P46" s="7" t="s">
        <v>248</v>
      </c>
      <c r="Q46" s="7" t="s">
        <v>67</v>
      </c>
      <c r="R46" s="7" t="s">
        <v>68</v>
      </c>
      <c r="S46" s="8" t="s">
        <v>69</v>
      </c>
    </row>
    <row r="47" customFormat="false" ht="16" hidden="false" customHeight="false" outlineLevel="0" collapsed="false">
      <c r="A47" s="6" t="s">
        <v>249</v>
      </c>
      <c r="B47" s="7" t="n">
        <v>335.106</v>
      </c>
      <c r="C47" s="7" t="n">
        <v>335.106</v>
      </c>
      <c r="D47" s="7" t="n">
        <v>0</v>
      </c>
      <c r="E47" s="7" t="n">
        <v>0</v>
      </c>
      <c r="F47" s="7" t="n">
        <v>9</v>
      </c>
      <c r="G47" s="7" t="n">
        <f aca="false">H47/60</f>
        <v>12.7183166666667</v>
      </c>
      <c r="H47" s="7" t="n">
        <v>763.098999999999</v>
      </c>
      <c r="I47" s="7" t="s">
        <v>250</v>
      </c>
      <c r="J47" s="7" t="s">
        <v>251</v>
      </c>
      <c r="K47" s="7" t="s">
        <v>77</v>
      </c>
      <c r="L47" s="7" t="s">
        <v>23</v>
      </c>
      <c r="M47" s="7" t="n">
        <v>3920</v>
      </c>
      <c r="N47" s="7" t="n">
        <v>12172.2</v>
      </c>
      <c r="O47" s="7" t="s">
        <v>252</v>
      </c>
      <c r="P47" s="7" t="s">
        <v>74</v>
      </c>
      <c r="Q47" s="7" t="s">
        <v>67</v>
      </c>
      <c r="R47" s="7" t="s">
        <v>68</v>
      </c>
      <c r="S47" s="8" t="s">
        <v>69</v>
      </c>
    </row>
    <row r="48" customFormat="false" ht="16" hidden="false" customHeight="false" outlineLevel="0" collapsed="false">
      <c r="A48" s="6" t="s">
        <v>253</v>
      </c>
      <c r="B48" s="7" t="n">
        <v>355.064</v>
      </c>
      <c r="C48" s="7" t="n">
        <v>355.064</v>
      </c>
      <c r="D48" s="7" t="n">
        <v>0</v>
      </c>
      <c r="E48" s="7" t="n">
        <v>0</v>
      </c>
      <c r="F48" s="7" t="n">
        <v>8</v>
      </c>
      <c r="G48" s="7" t="n">
        <f aca="false">H48/60</f>
        <v>12.7386833333333</v>
      </c>
      <c r="H48" s="7" t="n">
        <v>764.321</v>
      </c>
      <c r="I48" s="7" t="s">
        <v>254</v>
      </c>
      <c r="J48" s="7" t="s">
        <v>77</v>
      </c>
      <c r="K48" s="7" t="s">
        <v>77</v>
      </c>
      <c r="L48" s="7" t="s">
        <v>23</v>
      </c>
      <c r="M48" s="7" t="n">
        <v>4616</v>
      </c>
      <c r="N48" s="7" t="n">
        <v>20177.2</v>
      </c>
      <c r="O48" s="7" t="s">
        <v>255</v>
      </c>
      <c r="P48" s="7" t="s">
        <v>256</v>
      </c>
      <c r="Q48" s="7" t="s">
        <v>177</v>
      </c>
      <c r="R48" s="7" t="s">
        <v>257</v>
      </c>
      <c r="S48" s="8" t="s">
        <v>258</v>
      </c>
    </row>
    <row r="49" customFormat="false" ht="16" hidden="false" customHeight="false" outlineLevel="0" collapsed="false">
      <c r="A49" s="6" t="s">
        <v>259</v>
      </c>
      <c r="B49" s="7" t="n">
        <v>307.585</v>
      </c>
      <c r="C49" s="7" t="n">
        <v>307.586</v>
      </c>
      <c r="D49" s="7" t="n">
        <v>0.00100708</v>
      </c>
      <c r="E49" s="7" t="n">
        <v>3.27415</v>
      </c>
      <c r="F49" s="7" t="n">
        <v>25</v>
      </c>
      <c r="G49" s="7" t="n">
        <f aca="false">H49/60</f>
        <v>1.5051</v>
      </c>
      <c r="H49" s="7" t="n">
        <v>90.306</v>
      </c>
      <c r="I49" s="7" t="s">
        <v>260</v>
      </c>
      <c r="J49" s="7" t="s">
        <v>261</v>
      </c>
      <c r="K49" s="7" t="s">
        <v>77</v>
      </c>
      <c r="L49" s="7" t="s">
        <v>23</v>
      </c>
      <c r="M49" s="7" t="n">
        <v>2898</v>
      </c>
      <c r="N49" s="7" t="n">
        <v>23553</v>
      </c>
      <c r="O49" s="7" t="s">
        <v>262</v>
      </c>
      <c r="P49" s="7" t="s">
        <v>107</v>
      </c>
      <c r="Q49" s="7" t="s">
        <v>67</v>
      </c>
      <c r="R49" s="7" t="s">
        <v>68</v>
      </c>
      <c r="S49" s="8" t="s">
        <v>69</v>
      </c>
    </row>
    <row r="50" customFormat="false" ht="16" hidden="false" customHeight="false" outlineLevel="0" collapsed="false">
      <c r="A50" s="6" t="s">
        <v>263</v>
      </c>
      <c r="B50" s="7" t="n">
        <v>308.114</v>
      </c>
      <c r="C50" s="7" t="n">
        <v>308.118</v>
      </c>
      <c r="D50" s="7" t="n">
        <v>0.0039978</v>
      </c>
      <c r="E50" s="7" t="n">
        <v>12.9751</v>
      </c>
      <c r="F50" s="7" t="n">
        <v>13</v>
      </c>
      <c r="G50" s="7" t="n">
        <f aca="false">H50/60</f>
        <v>0.860716666666667</v>
      </c>
      <c r="H50" s="7" t="n">
        <v>51.643</v>
      </c>
      <c r="I50" s="7" t="s">
        <v>260</v>
      </c>
      <c r="J50" s="7" t="s">
        <v>261</v>
      </c>
      <c r="K50" s="7" t="s">
        <v>77</v>
      </c>
      <c r="L50" s="7" t="s">
        <v>23</v>
      </c>
      <c r="M50" s="7" t="n">
        <v>2905</v>
      </c>
      <c r="N50" s="7" t="n">
        <v>2972.66</v>
      </c>
      <c r="O50" s="7" t="s">
        <v>262</v>
      </c>
      <c r="P50" s="7" t="s">
        <v>107</v>
      </c>
      <c r="Q50" s="7" t="s">
        <v>67</v>
      </c>
      <c r="R50" s="7" t="s">
        <v>68</v>
      </c>
      <c r="S50" s="8" t="s">
        <v>69</v>
      </c>
    </row>
    <row r="51" customFormat="false" ht="16" hidden="false" customHeight="false" outlineLevel="0" collapsed="false">
      <c r="A51" s="6" t="s">
        <v>264</v>
      </c>
      <c r="B51" s="7" t="n">
        <v>399.145</v>
      </c>
      <c r="C51" s="7" t="n">
        <v>399.145</v>
      </c>
      <c r="D51" s="7" t="n">
        <v>0</v>
      </c>
      <c r="E51" s="7" t="n">
        <v>0</v>
      </c>
      <c r="F51" s="7" t="n">
        <v>5</v>
      </c>
      <c r="G51" s="7" t="n">
        <f aca="false">H51/60</f>
        <v>11.36025</v>
      </c>
      <c r="H51" s="7" t="n">
        <v>681.615</v>
      </c>
      <c r="I51" s="7" t="s">
        <v>265</v>
      </c>
      <c r="J51" s="7" t="s">
        <v>266</v>
      </c>
      <c r="K51" s="7" t="s">
        <v>21</v>
      </c>
      <c r="L51" s="7" t="s">
        <v>23</v>
      </c>
      <c r="M51" s="7" t="n">
        <v>5753</v>
      </c>
      <c r="N51" s="7" t="n">
        <v>4300.4</v>
      </c>
      <c r="O51" s="7" t="s">
        <v>267</v>
      </c>
      <c r="P51" s="7" t="s">
        <v>268</v>
      </c>
      <c r="Q51" s="7" t="s">
        <v>46</v>
      </c>
      <c r="R51" s="7" t="s">
        <v>186</v>
      </c>
      <c r="S51" s="8" t="s">
        <v>187</v>
      </c>
    </row>
    <row r="52" customFormat="false" ht="16" hidden="false" customHeight="false" outlineLevel="0" collapsed="false">
      <c r="A52" s="6" t="s">
        <v>269</v>
      </c>
      <c r="B52" s="7" t="n">
        <v>377.15</v>
      </c>
      <c r="C52" s="7" t="n">
        <v>377.145999999999</v>
      </c>
      <c r="D52" s="7" t="n">
        <v>0.0039978</v>
      </c>
      <c r="E52" s="7" t="n">
        <v>10.6</v>
      </c>
      <c r="F52" s="7" t="n">
        <v>11</v>
      </c>
      <c r="G52" s="7" t="n">
        <f aca="false">H52/60</f>
        <v>11.0056833333333</v>
      </c>
      <c r="H52" s="7" t="n">
        <v>660.341</v>
      </c>
      <c r="I52" s="7" t="s">
        <v>270</v>
      </c>
      <c r="J52" s="7" t="s">
        <v>21</v>
      </c>
      <c r="K52" s="7" t="s">
        <v>21</v>
      </c>
      <c r="L52" s="7" t="s">
        <v>43</v>
      </c>
      <c r="M52" s="7" t="n">
        <v>5223</v>
      </c>
      <c r="N52" s="7" t="n">
        <v>8078.05</v>
      </c>
      <c r="O52" s="7" t="s">
        <v>271</v>
      </c>
      <c r="P52" s="7" t="s">
        <v>272</v>
      </c>
      <c r="Q52" s="7" t="s">
        <v>177</v>
      </c>
      <c r="R52" s="7" t="s">
        <v>273</v>
      </c>
      <c r="S52" s="8" t="s">
        <v>274</v>
      </c>
    </row>
    <row r="53" customFormat="false" ht="16" hidden="false" customHeight="false" outlineLevel="0" collapsed="false">
      <c r="A53" s="6" t="s">
        <v>275</v>
      </c>
      <c r="B53" s="7" t="n">
        <v>688.486</v>
      </c>
      <c r="C53" s="7" t="n">
        <v>688.491</v>
      </c>
      <c r="D53" s="7" t="n">
        <v>0.00500488</v>
      </c>
      <c r="E53" s="7" t="n">
        <v>7.2694</v>
      </c>
      <c r="F53" s="7" t="n">
        <v>11</v>
      </c>
      <c r="G53" s="7" t="n">
        <f aca="false">H53/60</f>
        <v>26.2026666666667</v>
      </c>
      <c r="H53" s="7" t="n">
        <v>1572.16</v>
      </c>
      <c r="I53" s="7" t="s">
        <v>21</v>
      </c>
      <c r="J53" s="7" t="s">
        <v>21</v>
      </c>
      <c r="K53" s="7" t="s">
        <v>21</v>
      </c>
      <c r="L53" s="7" t="s">
        <v>23</v>
      </c>
      <c r="M53" s="7" t="n">
        <v>10238</v>
      </c>
      <c r="N53" s="7" t="n">
        <v>3340.9</v>
      </c>
      <c r="O53" s="7" t="s">
        <v>21</v>
      </c>
      <c r="P53" s="7" t="s">
        <v>21</v>
      </c>
      <c r="Q53" s="7" t="s">
        <v>21</v>
      </c>
      <c r="R53" s="7" t="s">
        <v>21</v>
      </c>
      <c r="S53" s="8" t="s">
        <v>21</v>
      </c>
    </row>
    <row r="54" customFormat="false" ht="16" hidden="false" customHeight="false" outlineLevel="0" collapsed="false">
      <c r="A54" s="6" t="s">
        <v>276</v>
      </c>
      <c r="B54" s="7" t="n">
        <v>678.507</v>
      </c>
      <c r="C54" s="7" t="n">
        <v>678.505</v>
      </c>
      <c r="D54" s="7" t="n">
        <v>0.00201416</v>
      </c>
      <c r="E54" s="7" t="n">
        <v>2.96852</v>
      </c>
      <c r="F54" s="7" t="n">
        <v>5</v>
      </c>
      <c r="G54" s="7" t="n">
        <f aca="false">H54/60</f>
        <v>27.1621666666667</v>
      </c>
      <c r="H54" s="7" t="n">
        <v>1629.73</v>
      </c>
      <c r="I54" s="7" t="s">
        <v>21</v>
      </c>
      <c r="J54" s="7" t="s">
        <v>21</v>
      </c>
      <c r="K54" s="7" t="s">
        <v>21</v>
      </c>
      <c r="L54" s="7" t="s">
        <v>23</v>
      </c>
      <c r="M54" s="7" t="n">
        <v>10171</v>
      </c>
      <c r="N54" s="7" t="n">
        <v>2000</v>
      </c>
      <c r="O54" s="7" t="s">
        <v>21</v>
      </c>
      <c r="P54" s="7" t="s">
        <v>21</v>
      </c>
      <c r="Q54" s="7" t="s">
        <v>21</v>
      </c>
      <c r="R54" s="7" t="s">
        <v>21</v>
      </c>
      <c r="S54" s="8" t="s">
        <v>21</v>
      </c>
    </row>
    <row r="55" customFormat="false" ht="16" hidden="false" customHeight="false" outlineLevel="0" collapsed="false">
      <c r="A55" s="6" t="s">
        <v>277</v>
      </c>
      <c r="B55" s="7" t="n">
        <v>225.196</v>
      </c>
      <c r="C55" s="7" t="n">
        <v>225.195</v>
      </c>
      <c r="D55" s="7" t="n">
        <v>0.000991821</v>
      </c>
      <c r="E55" s="7" t="n">
        <v>4.40426</v>
      </c>
      <c r="F55" s="7" t="n">
        <v>4</v>
      </c>
      <c r="G55" s="7" t="n">
        <f aca="false">H55/60</f>
        <v>17.2183333333333</v>
      </c>
      <c r="H55" s="7" t="n">
        <v>1033.1</v>
      </c>
      <c r="I55" s="7" t="s">
        <v>21</v>
      </c>
      <c r="J55" s="7" t="s">
        <v>21</v>
      </c>
      <c r="K55" s="7" t="s">
        <v>21</v>
      </c>
      <c r="L55" s="7" t="s">
        <v>23</v>
      </c>
      <c r="M55" s="7" t="n">
        <v>825</v>
      </c>
      <c r="N55" s="7" t="n">
        <v>2056.37</v>
      </c>
      <c r="O55" s="7" t="s">
        <v>21</v>
      </c>
      <c r="P55" s="7" t="s">
        <v>21</v>
      </c>
      <c r="Q55" s="7" t="s">
        <v>21</v>
      </c>
      <c r="R55" s="7" t="s">
        <v>21</v>
      </c>
      <c r="S55" s="8" t="s">
        <v>21</v>
      </c>
    </row>
    <row r="56" customFormat="false" ht="16" hidden="false" customHeight="false" outlineLevel="0" collapsed="false">
      <c r="A56" s="6" t="s">
        <v>278</v>
      </c>
      <c r="B56" s="7" t="n">
        <v>675.675</v>
      </c>
      <c r="C56" s="7" t="n">
        <v>675.676</v>
      </c>
      <c r="D56" s="7" t="n">
        <v>0.00103759999999999</v>
      </c>
      <c r="E56" s="7" t="n">
        <v>1.53565</v>
      </c>
      <c r="F56" s="7" t="n">
        <v>12</v>
      </c>
      <c r="G56" s="7" t="n">
        <f aca="false">H56/60</f>
        <v>25.6773333333333</v>
      </c>
      <c r="H56" s="7" t="n">
        <v>1540.64</v>
      </c>
      <c r="I56" s="7" t="s">
        <v>21</v>
      </c>
      <c r="J56" s="7" t="s">
        <v>21</v>
      </c>
      <c r="K56" s="7" t="s">
        <v>21</v>
      </c>
      <c r="L56" s="7" t="s">
        <v>23</v>
      </c>
      <c r="M56" s="7" t="n">
        <v>10157</v>
      </c>
      <c r="N56" s="7" t="n">
        <v>11932.6</v>
      </c>
      <c r="O56" s="7" t="s">
        <v>21</v>
      </c>
      <c r="P56" s="7" t="s">
        <v>21</v>
      </c>
      <c r="Q56" s="7" t="s">
        <v>21</v>
      </c>
      <c r="R56" s="7" t="s">
        <v>21</v>
      </c>
      <c r="S56" s="8" t="s">
        <v>21</v>
      </c>
    </row>
    <row r="57" customFormat="false" ht="16" hidden="false" customHeight="false" outlineLevel="0" collapsed="false">
      <c r="A57" s="6" t="s">
        <v>279</v>
      </c>
      <c r="B57" s="7" t="n">
        <v>331.226</v>
      </c>
      <c r="C57" s="7" t="n">
        <v>331.227</v>
      </c>
      <c r="D57" s="7" t="n">
        <v>0.000976561999999999</v>
      </c>
      <c r="E57" s="7" t="n">
        <v>2.94833</v>
      </c>
      <c r="F57" s="7" t="n">
        <v>9</v>
      </c>
      <c r="G57" s="7" t="n">
        <f aca="false">H57/60</f>
        <v>17.92</v>
      </c>
      <c r="H57" s="7" t="n">
        <v>1075.2</v>
      </c>
      <c r="I57" s="7" t="s">
        <v>21</v>
      </c>
      <c r="J57" s="7" t="s">
        <v>21</v>
      </c>
      <c r="K57" s="7" t="s">
        <v>21</v>
      </c>
      <c r="L57" s="7" t="s">
        <v>23</v>
      </c>
      <c r="M57" s="7" t="n">
        <v>3756</v>
      </c>
      <c r="N57" s="7" t="n">
        <v>4706.47</v>
      </c>
      <c r="O57" s="7" t="s">
        <v>21</v>
      </c>
      <c r="P57" s="7" t="s">
        <v>21</v>
      </c>
      <c r="Q57" s="7" t="s">
        <v>21</v>
      </c>
      <c r="R57" s="7" t="s">
        <v>21</v>
      </c>
      <c r="S57" s="8" t="s">
        <v>21</v>
      </c>
    </row>
    <row r="58" customFormat="false" ht="16" hidden="false" customHeight="false" outlineLevel="0" collapsed="false">
      <c r="A58" s="6" t="s">
        <v>280</v>
      </c>
      <c r="B58" s="7" t="n">
        <v>732.554</v>
      </c>
      <c r="C58" s="7" t="n">
        <v>732.55</v>
      </c>
      <c r="D58" s="7" t="n">
        <v>0.00402832</v>
      </c>
      <c r="E58" s="7" t="n">
        <v>5.49901</v>
      </c>
      <c r="F58" s="7" t="n">
        <v>4</v>
      </c>
      <c r="G58" s="7" t="n">
        <f aca="false">H58/60</f>
        <v>26.2008333333333</v>
      </c>
      <c r="H58" s="7" t="n">
        <v>1572.05</v>
      </c>
      <c r="I58" s="7" t="s">
        <v>21</v>
      </c>
      <c r="J58" s="7" t="s">
        <v>21</v>
      </c>
      <c r="K58" s="7" t="s">
        <v>21</v>
      </c>
      <c r="L58" s="7" t="s">
        <v>23</v>
      </c>
      <c r="M58" s="7" t="n">
        <v>10419</v>
      </c>
      <c r="N58" s="7" t="n">
        <v>2000.01</v>
      </c>
      <c r="O58" s="7" t="s">
        <v>21</v>
      </c>
      <c r="P58" s="7" t="s">
        <v>21</v>
      </c>
      <c r="Q58" s="7" t="s">
        <v>21</v>
      </c>
      <c r="R58" s="7" t="s">
        <v>21</v>
      </c>
      <c r="S58" s="8" t="s">
        <v>21</v>
      </c>
    </row>
    <row r="59" customFormat="false" ht="16" hidden="false" customHeight="false" outlineLevel="0" collapsed="false">
      <c r="A59" s="6" t="s">
        <v>281</v>
      </c>
      <c r="B59" s="7" t="n">
        <v>522.354</v>
      </c>
      <c r="C59" s="7" t="n">
        <v>522.356</v>
      </c>
      <c r="D59" s="7" t="n">
        <v>0.00201416</v>
      </c>
      <c r="E59" s="7" t="n">
        <v>3.85593</v>
      </c>
      <c r="F59" s="7" t="n">
        <v>7</v>
      </c>
      <c r="G59" s="7" t="n">
        <f aca="false">H59/60</f>
        <v>20.304</v>
      </c>
      <c r="H59" s="7" t="n">
        <v>1218.24</v>
      </c>
      <c r="I59" s="7" t="s">
        <v>282</v>
      </c>
      <c r="J59" s="7" t="s">
        <v>283</v>
      </c>
      <c r="K59" s="7" t="s">
        <v>21</v>
      </c>
      <c r="L59" s="7" t="s">
        <v>23</v>
      </c>
      <c r="M59" s="7" t="n">
        <v>8688</v>
      </c>
      <c r="N59" s="7" t="n">
        <v>9310.85</v>
      </c>
      <c r="O59" s="7" t="s">
        <v>21</v>
      </c>
      <c r="P59" s="7" t="s">
        <v>21</v>
      </c>
      <c r="Q59" s="7" t="s">
        <v>21</v>
      </c>
      <c r="R59" s="7" t="s">
        <v>21</v>
      </c>
      <c r="S59" s="8" t="s">
        <v>21</v>
      </c>
    </row>
    <row r="60" customFormat="false" ht="16" hidden="false" customHeight="false" outlineLevel="0" collapsed="false">
      <c r="A60" s="6" t="s">
        <v>284</v>
      </c>
      <c r="B60" s="7" t="n">
        <v>480.308</v>
      </c>
      <c r="C60" s="7" t="n">
        <v>480.309</v>
      </c>
      <c r="D60" s="7" t="n">
        <v>0.000976561999999999</v>
      </c>
      <c r="E60" s="7" t="n">
        <v>2.0332</v>
      </c>
      <c r="F60" s="7" t="n">
        <v>9</v>
      </c>
      <c r="G60" s="7" t="n">
        <f aca="false">H60/60</f>
        <v>19.9748333333333</v>
      </c>
      <c r="H60" s="7" t="n">
        <v>1198.49</v>
      </c>
      <c r="I60" s="7" t="s">
        <v>21</v>
      </c>
      <c r="J60" s="7" t="s">
        <v>21</v>
      </c>
      <c r="K60" s="7" t="s">
        <v>21</v>
      </c>
      <c r="L60" s="7" t="s">
        <v>23</v>
      </c>
      <c r="M60" s="7" t="n">
        <v>7943</v>
      </c>
      <c r="N60" s="7" t="n">
        <v>21163.6</v>
      </c>
      <c r="O60" s="7" t="s">
        <v>21</v>
      </c>
      <c r="P60" s="7" t="s">
        <v>21</v>
      </c>
      <c r="Q60" s="7" t="s">
        <v>21</v>
      </c>
      <c r="R60" s="7" t="s">
        <v>21</v>
      </c>
      <c r="S60" s="8" t="s">
        <v>21</v>
      </c>
    </row>
    <row r="61" customFormat="false" ht="16" hidden="false" customHeight="false" outlineLevel="0" collapsed="false">
      <c r="A61" s="6" t="s">
        <v>285</v>
      </c>
      <c r="B61" s="7" t="n">
        <v>760.586</v>
      </c>
      <c r="C61" s="7" t="n">
        <v>760.583</v>
      </c>
      <c r="D61" s="7" t="n">
        <v>0.00299072</v>
      </c>
      <c r="E61" s="7" t="n">
        <v>3.93213</v>
      </c>
      <c r="F61" s="7" t="n">
        <v>16</v>
      </c>
      <c r="G61" s="7" t="n">
        <f aca="false">H61/60</f>
        <v>19.7391666666667</v>
      </c>
      <c r="H61" s="7" t="n">
        <v>1184.35</v>
      </c>
      <c r="I61" s="7" t="s">
        <v>21</v>
      </c>
      <c r="J61" s="7" t="s">
        <v>21</v>
      </c>
      <c r="K61" s="7" t="s">
        <v>21</v>
      </c>
      <c r="L61" s="7" t="s">
        <v>23</v>
      </c>
      <c r="M61" s="7" t="n">
        <v>10497</v>
      </c>
      <c r="N61" s="7" t="n">
        <v>30942.7</v>
      </c>
      <c r="O61" s="7" t="s">
        <v>21</v>
      </c>
      <c r="P61" s="7" t="s">
        <v>21</v>
      </c>
      <c r="Q61" s="7" t="s">
        <v>21</v>
      </c>
      <c r="R61" s="7" t="s">
        <v>21</v>
      </c>
      <c r="S61" s="8" t="s">
        <v>21</v>
      </c>
    </row>
    <row r="62" customFormat="false" ht="16" hidden="false" customHeight="false" outlineLevel="0" collapsed="false">
      <c r="A62" s="6" t="s">
        <v>286</v>
      </c>
      <c r="B62" s="7" t="n">
        <v>718.535</v>
      </c>
      <c r="C62" s="7" t="n">
        <v>718.538</v>
      </c>
      <c r="D62" s="7" t="n">
        <v>0.00305176</v>
      </c>
      <c r="E62" s="7" t="n">
        <v>4.24719</v>
      </c>
      <c r="F62" s="7" t="n">
        <v>9</v>
      </c>
      <c r="G62" s="7" t="n">
        <f aca="false">H62/60</f>
        <v>27.8751666666667</v>
      </c>
      <c r="H62" s="7" t="n">
        <v>1672.51</v>
      </c>
      <c r="I62" s="7" t="s">
        <v>21</v>
      </c>
      <c r="J62" s="7" t="s">
        <v>21</v>
      </c>
      <c r="K62" s="7" t="s">
        <v>21</v>
      </c>
      <c r="L62" s="7" t="s">
        <v>23</v>
      </c>
      <c r="M62" s="7" t="n">
        <v>10368</v>
      </c>
      <c r="N62" s="7" t="n">
        <v>4201.72</v>
      </c>
      <c r="O62" s="7" t="s">
        <v>21</v>
      </c>
      <c r="P62" s="7" t="s">
        <v>21</v>
      </c>
      <c r="Q62" s="7" t="s">
        <v>21</v>
      </c>
      <c r="R62" s="7" t="s">
        <v>21</v>
      </c>
      <c r="S62" s="8" t="s">
        <v>21</v>
      </c>
    </row>
    <row r="63" customFormat="false" ht="16" hidden="false" customHeight="false" outlineLevel="0" collapsed="false">
      <c r="A63" s="6" t="s">
        <v>287</v>
      </c>
      <c r="B63" s="7" t="n">
        <v>758.569</v>
      </c>
      <c r="C63" s="7" t="n">
        <v>758.57</v>
      </c>
      <c r="D63" s="7" t="n">
        <v>0.00103759999999999</v>
      </c>
      <c r="E63" s="7" t="n">
        <v>1.36784</v>
      </c>
      <c r="F63" s="7" t="n">
        <v>6</v>
      </c>
      <c r="G63" s="7" t="n">
        <f aca="false">H63/60</f>
        <v>26.5135</v>
      </c>
      <c r="H63" s="7" t="n">
        <v>1590.81</v>
      </c>
      <c r="I63" s="7" t="s">
        <v>21</v>
      </c>
      <c r="J63" s="7" t="s">
        <v>21</v>
      </c>
      <c r="K63" s="7" t="s">
        <v>21</v>
      </c>
      <c r="L63" s="7" t="s">
        <v>23</v>
      </c>
      <c r="M63" s="7" t="n">
        <v>10494</v>
      </c>
      <c r="N63" s="7" t="n">
        <v>3417.22</v>
      </c>
      <c r="O63" s="7" t="s">
        <v>21</v>
      </c>
      <c r="P63" s="7" t="s">
        <v>21</v>
      </c>
      <c r="Q63" s="7" t="s">
        <v>21</v>
      </c>
      <c r="R63" s="7" t="s">
        <v>21</v>
      </c>
      <c r="S63" s="8" t="s">
        <v>21</v>
      </c>
    </row>
    <row r="64" customFormat="false" ht="16" hidden="false" customHeight="false" outlineLevel="0" collapsed="false">
      <c r="A64" s="6" t="s">
        <v>288</v>
      </c>
      <c r="B64" s="7" t="n">
        <v>331.285</v>
      </c>
      <c r="C64" s="7" t="n">
        <v>331.285</v>
      </c>
      <c r="D64" s="7" t="n">
        <v>0</v>
      </c>
      <c r="E64" s="7" t="n">
        <v>0</v>
      </c>
      <c r="F64" s="7" t="n">
        <v>12</v>
      </c>
      <c r="G64" s="7" t="n">
        <f aca="false">H64/60</f>
        <v>22.9691666666667</v>
      </c>
      <c r="H64" s="7" t="n">
        <v>1378.15</v>
      </c>
      <c r="I64" s="7" t="s">
        <v>21</v>
      </c>
      <c r="J64" s="7" t="s">
        <v>21</v>
      </c>
      <c r="K64" s="7" t="s">
        <v>21</v>
      </c>
      <c r="L64" s="7" t="s">
        <v>23</v>
      </c>
      <c r="M64" s="7" t="n">
        <v>3771</v>
      </c>
      <c r="N64" s="7" t="n">
        <v>26828</v>
      </c>
      <c r="O64" s="7" t="s">
        <v>21</v>
      </c>
      <c r="P64" s="7" t="s">
        <v>21</v>
      </c>
      <c r="Q64" s="7" t="s">
        <v>21</v>
      </c>
      <c r="R64" s="7" t="s">
        <v>21</v>
      </c>
      <c r="S64" s="8" t="s">
        <v>21</v>
      </c>
    </row>
    <row r="65" customFormat="false" ht="16" hidden="false" customHeight="false" outlineLevel="0" collapsed="false">
      <c r="A65" s="6" t="s">
        <v>289</v>
      </c>
      <c r="B65" s="7" t="n">
        <v>746.602</v>
      </c>
      <c r="C65" s="7" t="n">
        <v>746.607</v>
      </c>
      <c r="D65" s="7" t="n">
        <v>0.00500488</v>
      </c>
      <c r="E65" s="7" t="n">
        <v>6.70355</v>
      </c>
      <c r="F65" s="7" t="n">
        <v>10</v>
      </c>
      <c r="G65" s="7" t="n">
        <f aca="false">H65/60</f>
        <v>26.1611666666667</v>
      </c>
      <c r="H65" s="7" t="n">
        <v>1569.67</v>
      </c>
      <c r="I65" s="7" t="s">
        <v>21</v>
      </c>
      <c r="J65" s="7" t="s">
        <v>21</v>
      </c>
      <c r="K65" s="7" t="s">
        <v>21</v>
      </c>
      <c r="L65" s="7" t="s">
        <v>23</v>
      </c>
      <c r="M65" s="7" t="n">
        <v>10465</v>
      </c>
      <c r="N65" s="7" t="n">
        <v>1842.46</v>
      </c>
      <c r="O65" s="7" t="s">
        <v>21</v>
      </c>
      <c r="P65" s="7" t="s">
        <v>21</v>
      </c>
      <c r="Q65" s="7" t="s">
        <v>21</v>
      </c>
      <c r="R65" s="7" t="s">
        <v>21</v>
      </c>
      <c r="S65" s="8" t="s">
        <v>21</v>
      </c>
    </row>
    <row r="66" customFormat="false" ht="16" hidden="false" customHeight="false" outlineLevel="0" collapsed="false">
      <c r="A66" s="6" t="s">
        <v>290</v>
      </c>
      <c r="B66" s="7" t="n">
        <v>468.309</v>
      </c>
      <c r="C66" s="7" t="n">
        <v>468.308</v>
      </c>
      <c r="D66" s="7" t="n">
        <v>0.000976561999999999</v>
      </c>
      <c r="E66" s="7" t="n">
        <v>2.0853</v>
      </c>
      <c r="F66" s="7" t="n">
        <v>6</v>
      </c>
      <c r="G66" s="7" t="n">
        <f aca="false">H66/60</f>
        <v>18.4526666666667</v>
      </c>
      <c r="H66" s="7" t="n">
        <v>1107.16</v>
      </c>
      <c r="I66" s="7" t="s">
        <v>21</v>
      </c>
      <c r="J66" s="7" t="s">
        <v>21</v>
      </c>
      <c r="K66" s="7" t="s">
        <v>21</v>
      </c>
      <c r="L66" s="7" t="s">
        <v>23</v>
      </c>
      <c r="M66" s="7" t="n">
        <v>7650</v>
      </c>
      <c r="N66" s="7" t="n">
        <v>2436.98</v>
      </c>
      <c r="O66" s="7" t="s">
        <v>21</v>
      </c>
      <c r="P66" s="7" t="s">
        <v>21</v>
      </c>
      <c r="Q66" s="7" t="s">
        <v>21</v>
      </c>
      <c r="R66" s="7" t="s">
        <v>21</v>
      </c>
      <c r="S66" s="8" t="s">
        <v>21</v>
      </c>
    </row>
    <row r="67" customFormat="false" ht="16" hidden="false" customHeight="false" outlineLevel="0" collapsed="false">
      <c r="A67" s="6" t="s">
        <v>291</v>
      </c>
      <c r="B67" s="7" t="n">
        <v>788.612</v>
      </c>
      <c r="C67" s="7" t="n">
        <v>788.618</v>
      </c>
      <c r="D67" s="7" t="n">
        <v>0.00598145</v>
      </c>
      <c r="E67" s="7" t="n">
        <v>7.58478</v>
      </c>
      <c r="F67" s="7" t="n">
        <v>4</v>
      </c>
      <c r="G67" s="7" t="n">
        <f aca="false">H67/60</f>
        <v>26.4145</v>
      </c>
      <c r="H67" s="7" t="n">
        <v>1584.87</v>
      </c>
      <c r="I67" s="7" t="s">
        <v>21</v>
      </c>
      <c r="J67" s="7" t="s">
        <v>21</v>
      </c>
      <c r="K67" s="7" t="s">
        <v>21</v>
      </c>
      <c r="L67" s="7" t="s">
        <v>23</v>
      </c>
      <c r="M67" s="7" t="n">
        <v>10564</v>
      </c>
      <c r="N67" s="7" t="n">
        <v>2872.73</v>
      </c>
      <c r="O67" s="7" t="s">
        <v>21</v>
      </c>
      <c r="P67" s="7" t="s">
        <v>21</v>
      </c>
      <c r="Q67" s="7" t="s">
        <v>21</v>
      </c>
      <c r="R67" s="7" t="s">
        <v>21</v>
      </c>
      <c r="S67" s="8" t="s">
        <v>21</v>
      </c>
    </row>
    <row r="68" customFormat="false" ht="16" hidden="false" customHeight="false" outlineLevel="0" collapsed="false">
      <c r="A68" s="6" t="s">
        <v>292</v>
      </c>
      <c r="B68" s="7" t="n">
        <v>454.291</v>
      </c>
      <c r="C68" s="7" t="n">
        <v>454.293</v>
      </c>
      <c r="D68" s="7" t="n">
        <v>0.00201416</v>
      </c>
      <c r="E68" s="7" t="n">
        <v>4.43363</v>
      </c>
      <c r="F68" s="7" t="n">
        <v>6</v>
      </c>
      <c r="G68" s="7" t="n">
        <f aca="false">H68/60</f>
        <v>19.5508333333333</v>
      </c>
      <c r="H68" s="7" t="n">
        <v>1173.05</v>
      </c>
      <c r="I68" s="7" t="s">
        <v>21</v>
      </c>
      <c r="J68" s="7" t="s">
        <v>21</v>
      </c>
      <c r="K68" s="7" t="s">
        <v>21</v>
      </c>
      <c r="L68" s="7" t="s">
        <v>23</v>
      </c>
      <c r="M68" s="7" t="n">
        <v>7270</v>
      </c>
      <c r="N68" s="7" t="n">
        <v>3359.96</v>
      </c>
      <c r="O68" s="7" t="s">
        <v>21</v>
      </c>
      <c r="P68" s="7" t="s">
        <v>21</v>
      </c>
      <c r="Q68" s="7" t="s">
        <v>21</v>
      </c>
      <c r="R68" s="7" t="s">
        <v>21</v>
      </c>
      <c r="S68" s="8" t="s">
        <v>21</v>
      </c>
    </row>
    <row r="69" customFormat="false" ht="16" hidden="false" customHeight="false" outlineLevel="0" collapsed="false">
      <c r="A69" s="6" t="s">
        <v>293</v>
      </c>
      <c r="B69" s="7" t="n">
        <v>524.37</v>
      </c>
      <c r="C69" s="7" t="n">
        <v>524.373</v>
      </c>
      <c r="D69" s="7" t="n">
        <v>0.00299072</v>
      </c>
      <c r="E69" s="7" t="n">
        <v>5.70346</v>
      </c>
      <c r="F69" s="7" t="n">
        <v>9</v>
      </c>
      <c r="G69" s="7" t="n">
        <f aca="false">H69/60</f>
        <v>21.4675</v>
      </c>
      <c r="H69" s="7" t="n">
        <v>1288.05</v>
      </c>
      <c r="I69" s="7" t="s">
        <v>21</v>
      </c>
      <c r="J69" s="7" t="s">
        <v>21</v>
      </c>
      <c r="K69" s="7" t="s">
        <v>21</v>
      </c>
      <c r="L69" s="7" t="s">
        <v>23</v>
      </c>
      <c r="M69" s="7" t="n">
        <v>8708</v>
      </c>
      <c r="N69" s="7" t="n">
        <v>2626.3</v>
      </c>
      <c r="O69" s="7" t="s">
        <v>21</v>
      </c>
      <c r="P69" s="7" t="s">
        <v>21</v>
      </c>
      <c r="Q69" s="7" t="s">
        <v>21</v>
      </c>
      <c r="R69" s="7" t="s">
        <v>21</v>
      </c>
      <c r="S69" s="8" t="s">
        <v>21</v>
      </c>
    </row>
    <row r="70" customFormat="false" ht="16" hidden="false" customHeight="false" outlineLevel="0" collapsed="false">
      <c r="A70" s="6" t="s">
        <v>294</v>
      </c>
      <c r="B70" s="7" t="n">
        <v>482.32</v>
      </c>
      <c r="C70" s="7" t="n">
        <v>482.324</v>
      </c>
      <c r="D70" s="7" t="n">
        <v>0.0039978</v>
      </c>
      <c r="E70" s="7" t="n">
        <v>8.28868999999999</v>
      </c>
      <c r="F70" s="7" t="n">
        <v>5</v>
      </c>
      <c r="G70" s="7" t="n">
        <f aca="false">H70/60</f>
        <v>21.0011666666667</v>
      </c>
      <c r="H70" s="7" t="n">
        <v>1260.07</v>
      </c>
      <c r="I70" s="7" t="s">
        <v>21</v>
      </c>
      <c r="J70" s="7" t="s">
        <v>21</v>
      </c>
      <c r="K70" s="7" t="s">
        <v>21</v>
      </c>
      <c r="L70" s="7" t="s">
        <v>23</v>
      </c>
      <c r="M70" s="7" t="n">
        <v>7989</v>
      </c>
      <c r="N70" s="7" t="n">
        <v>4283.8</v>
      </c>
      <c r="O70" s="7" t="s">
        <v>21</v>
      </c>
      <c r="P70" s="7" t="s">
        <v>21</v>
      </c>
      <c r="Q70" s="7" t="s">
        <v>21</v>
      </c>
      <c r="R70" s="7" t="s">
        <v>21</v>
      </c>
      <c r="S70" s="8" t="s">
        <v>21</v>
      </c>
    </row>
    <row r="71" customFormat="false" ht="16" hidden="false" customHeight="false" outlineLevel="0" collapsed="false">
      <c r="A71" s="6" t="s">
        <v>295</v>
      </c>
      <c r="B71" s="7" t="n">
        <v>786.597</v>
      </c>
      <c r="C71" s="7" t="n">
        <v>786.6</v>
      </c>
      <c r="D71" s="7" t="n">
        <v>0.00299072</v>
      </c>
      <c r="E71" s="7" t="n">
        <v>3.8021</v>
      </c>
      <c r="F71" s="7" t="n">
        <v>6</v>
      </c>
      <c r="G71" s="7" t="n">
        <f aca="false">H71/60</f>
        <v>24.1618333333333</v>
      </c>
      <c r="H71" s="7" t="n">
        <v>1449.71</v>
      </c>
      <c r="I71" s="7" t="s">
        <v>21</v>
      </c>
      <c r="J71" s="7" t="s">
        <v>21</v>
      </c>
      <c r="K71" s="7" t="s">
        <v>21</v>
      </c>
      <c r="L71" s="7" t="s">
        <v>23</v>
      </c>
      <c r="M71" s="7" t="n">
        <v>10560</v>
      </c>
      <c r="N71" s="7" t="n">
        <v>15409.3</v>
      </c>
      <c r="O71" s="7" t="s">
        <v>21</v>
      </c>
      <c r="P71" s="7" t="s">
        <v>21</v>
      </c>
      <c r="Q71" s="7" t="s">
        <v>21</v>
      </c>
      <c r="R71" s="7" t="s">
        <v>21</v>
      </c>
      <c r="S71" s="8" t="s">
        <v>21</v>
      </c>
    </row>
    <row r="72" customFormat="false" ht="16" hidden="false" customHeight="false" outlineLevel="0" collapsed="false">
      <c r="A72" s="6" t="s">
        <v>296</v>
      </c>
      <c r="B72" s="7" t="n">
        <v>744.55</v>
      </c>
      <c r="C72" s="7" t="n">
        <v>744.554</v>
      </c>
      <c r="D72" s="7" t="n">
        <v>0.00402832</v>
      </c>
      <c r="E72" s="7" t="n">
        <v>5.41041</v>
      </c>
      <c r="F72" s="7" t="n">
        <v>11</v>
      </c>
      <c r="G72" s="7" t="n">
        <f aca="false">H72/60</f>
        <v>23.8841666666667</v>
      </c>
      <c r="H72" s="7" t="n">
        <v>1433.05</v>
      </c>
      <c r="I72" s="7" t="s">
        <v>21</v>
      </c>
      <c r="J72" s="7" t="s">
        <v>21</v>
      </c>
      <c r="K72" s="7" t="s">
        <v>21</v>
      </c>
      <c r="L72" s="7" t="s">
        <v>23</v>
      </c>
      <c r="M72" s="7" t="n">
        <v>10456</v>
      </c>
      <c r="N72" s="7" t="n">
        <v>11667.2</v>
      </c>
      <c r="O72" s="7" t="s">
        <v>21</v>
      </c>
      <c r="P72" s="7" t="s">
        <v>21</v>
      </c>
      <c r="Q72" s="7" t="s">
        <v>21</v>
      </c>
      <c r="R72" s="7" t="s">
        <v>21</v>
      </c>
      <c r="S72" s="8" t="s">
        <v>21</v>
      </c>
    </row>
    <row r="73" customFormat="false" ht="16" hidden="false" customHeight="false" outlineLevel="0" collapsed="false">
      <c r="A73" s="6" t="s">
        <v>297</v>
      </c>
      <c r="B73" s="7" t="n">
        <v>209.19</v>
      </c>
      <c r="C73" s="7" t="n">
        <v>209.19</v>
      </c>
      <c r="D73" s="7" t="n">
        <v>0</v>
      </c>
      <c r="E73" s="7" t="n">
        <v>0</v>
      </c>
      <c r="F73" s="7" t="n">
        <v>7</v>
      </c>
      <c r="G73" s="7" t="n">
        <f aca="false">H73/60</f>
        <v>17.8028333333333</v>
      </c>
      <c r="H73" s="7" t="n">
        <v>1068.17</v>
      </c>
      <c r="I73" s="7" t="s">
        <v>21</v>
      </c>
      <c r="J73" s="7" t="s">
        <v>21</v>
      </c>
      <c r="K73" s="7" t="s">
        <v>21</v>
      </c>
      <c r="L73" s="7" t="s">
        <v>23</v>
      </c>
      <c r="M73" s="7" t="n">
        <v>591</v>
      </c>
      <c r="N73" s="7" t="n">
        <v>13071.5</v>
      </c>
      <c r="O73" s="7" t="s">
        <v>21</v>
      </c>
      <c r="P73" s="7" t="s">
        <v>21</v>
      </c>
      <c r="Q73" s="7" t="s">
        <v>21</v>
      </c>
      <c r="R73" s="7" t="s">
        <v>21</v>
      </c>
      <c r="S73" s="8" t="s">
        <v>21</v>
      </c>
    </row>
    <row r="74" customFormat="false" ht="16" hidden="false" customHeight="false" outlineLevel="0" collapsed="false">
      <c r="A74" s="6" t="s">
        <v>298</v>
      </c>
      <c r="B74" s="7" t="n">
        <v>195.175</v>
      </c>
      <c r="C74" s="7" t="n">
        <v>195.174</v>
      </c>
      <c r="D74" s="7" t="n">
        <v>0.00100708</v>
      </c>
      <c r="E74" s="7" t="n">
        <v>5.15988</v>
      </c>
      <c r="F74" s="7" t="n">
        <v>6</v>
      </c>
      <c r="G74" s="7" t="n">
        <f aca="false">H74/60</f>
        <v>12.3199666666667</v>
      </c>
      <c r="H74" s="7" t="n">
        <v>739.198</v>
      </c>
      <c r="I74" s="7" t="s">
        <v>21</v>
      </c>
      <c r="J74" s="7" t="s">
        <v>21</v>
      </c>
      <c r="K74" s="7" t="s">
        <v>21</v>
      </c>
      <c r="L74" s="7" t="s">
        <v>23</v>
      </c>
      <c r="M74" s="7" t="n">
        <v>348</v>
      </c>
      <c r="N74" s="7" t="n">
        <v>8677.3</v>
      </c>
      <c r="O74" s="7" t="s">
        <v>21</v>
      </c>
      <c r="P74" s="7" t="s">
        <v>21</v>
      </c>
      <c r="Q74" s="7" t="s">
        <v>21</v>
      </c>
      <c r="R74" s="7" t="s">
        <v>21</v>
      </c>
      <c r="S74" s="8" t="s">
        <v>21</v>
      </c>
    </row>
    <row r="75" customFormat="false" ht="16" hidden="false" customHeight="false" outlineLevel="0" collapsed="false">
      <c r="A75" s="6" t="s">
        <v>299</v>
      </c>
      <c r="B75" s="7" t="n">
        <v>716.52</v>
      </c>
      <c r="C75" s="7" t="n">
        <v>716.523</v>
      </c>
      <c r="D75" s="7" t="n">
        <v>0.00299072</v>
      </c>
      <c r="E75" s="7" t="n">
        <v>4.17396</v>
      </c>
      <c r="F75" s="7" t="n">
        <v>9</v>
      </c>
      <c r="G75" s="7" t="n">
        <f aca="false">H75/60</f>
        <v>27.1388333333333</v>
      </c>
      <c r="H75" s="7" t="n">
        <v>1628.33</v>
      </c>
      <c r="I75" s="7" t="s">
        <v>21</v>
      </c>
      <c r="J75" s="7" t="s">
        <v>21</v>
      </c>
      <c r="K75" s="7" t="s">
        <v>21</v>
      </c>
      <c r="L75" s="7" t="s">
        <v>23</v>
      </c>
      <c r="M75" s="7" t="n">
        <v>10360</v>
      </c>
      <c r="N75" s="7" t="n">
        <v>10490.6</v>
      </c>
      <c r="O75" s="7" t="s">
        <v>21</v>
      </c>
      <c r="P75" s="7" t="s">
        <v>21</v>
      </c>
      <c r="Q75" s="7" t="s">
        <v>21</v>
      </c>
      <c r="R75" s="7" t="s">
        <v>21</v>
      </c>
      <c r="S75" s="8" t="s">
        <v>21</v>
      </c>
    </row>
    <row r="76" customFormat="false" ht="16" hidden="false" customHeight="false" outlineLevel="0" collapsed="false">
      <c r="A76" s="6" t="s">
        <v>300</v>
      </c>
      <c r="B76" s="7" t="n">
        <v>157.122</v>
      </c>
      <c r="C76" s="7" t="n">
        <v>157.122</v>
      </c>
      <c r="D76" s="7" t="n">
        <v>0</v>
      </c>
      <c r="E76" s="7" t="n">
        <v>0</v>
      </c>
      <c r="F76" s="7" t="n">
        <v>4</v>
      </c>
      <c r="G76" s="7" t="n">
        <f aca="false">H76/60</f>
        <v>15.10915</v>
      </c>
      <c r="H76" s="7" t="n">
        <v>906.549</v>
      </c>
      <c r="I76" s="7" t="s">
        <v>21</v>
      </c>
      <c r="J76" s="7" t="s">
        <v>21</v>
      </c>
      <c r="K76" s="7" t="s">
        <v>21</v>
      </c>
      <c r="L76" s="7" t="s">
        <v>23</v>
      </c>
      <c r="M76" s="7" t="n">
        <v>113</v>
      </c>
      <c r="N76" s="7" t="n">
        <v>6202.95</v>
      </c>
      <c r="O76" s="7" t="s">
        <v>21</v>
      </c>
      <c r="P76" s="7" t="s">
        <v>21</v>
      </c>
      <c r="Q76" s="7" t="s">
        <v>21</v>
      </c>
      <c r="R76" s="7" t="s">
        <v>21</v>
      </c>
      <c r="S76" s="8" t="s">
        <v>21</v>
      </c>
    </row>
    <row r="77" customFormat="false" ht="16" hidden="false" customHeight="false" outlineLevel="0" collapsed="false">
      <c r="A77" s="6" t="s">
        <v>301</v>
      </c>
      <c r="B77" s="7" t="n">
        <v>464.204</v>
      </c>
      <c r="C77" s="7" t="n">
        <v>464.205999999999</v>
      </c>
      <c r="D77" s="7" t="n">
        <v>0.00198364</v>
      </c>
      <c r="E77" s="7" t="n">
        <v>4.27321</v>
      </c>
      <c r="F77" s="7" t="n">
        <v>7</v>
      </c>
      <c r="G77" s="7" t="n">
        <f aca="false">H77/60</f>
        <v>11.59605</v>
      </c>
      <c r="H77" s="7" t="n">
        <v>695.763</v>
      </c>
      <c r="I77" s="7" t="s">
        <v>21</v>
      </c>
      <c r="J77" s="7" t="s">
        <v>21</v>
      </c>
      <c r="K77" s="7" t="s">
        <v>21</v>
      </c>
      <c r="L77" s="7" t="s">
        <v>23</v>
      </c>
      <c r="M77" s="7" t="n">
        <v>7520</v>
      </c>
      <c r="N77" s="7" t="n">
        <v>8741.73</v>
      </c>
      <c r="O77" s="7" t="s">
        <v>21</v>
      </c>
      <c r="P77" s="7" t="s">
        <v>21</v>
      </c>
      <c r="Q77" s="7" t="s">
        <v>21</v>
      </c>
      <c r="R77" s="7" t="s">
        <v>21</v>
      </c>
      <c r="S77" s="8" t="s">
        <v>21</v>
      </c>
    </row>
    <row r="78" customFormat="false" ht="16" hidden="false" customHeight="false" outlineLevel="0" collapsed="false">
      <c r="A78" s="6" t="s">
        <v>302</v>
      </c>
      <c r="B78" s="7" t="n">
        <v>282.279</v>
      </c>
      <c r="C78" s="7" t="n">
        <v>282.28</v>
      </c>
      <c r="D78" s="7" t="n">
        <v>0.00100708</v>
      </c>
      <c r="E78" s="7" t="n">
        <v>3.56768</v>
      </c>
      <c r="F78" s="7" t="n">
        <v>8</v>
      </c>
      <c r="G78" s="7" t="n">
        <f aca="false">H78/60</f>
        <v>23.3678333333333</v>
      </c>
      <c r="H78" s="7" t="n">
        <v>1402.07</v>
      </c>
      <c r="I78" s="7" t="s">
        <v>21</v>
      </c>
      <c r="J78" s="7" t="s">
        <v>21</v>
      </c>
      <c r="K78" s="7" t="s">
        <v>21</v>
      </c>
      <c r="L78" s="7" t="s">
        <v>23</v>
      </c>
      <c r="M78" s="7" t="n">
        <v>2129</v>
      </c>
      <c r="N78" s="7" t="n">
        <v>15046.6</v>
      </c>
      <c r="O78" s="7" t="s">
        <v>21</v>
      </c>
      <c r="P78" s="7" t="s">
        <v>21</v>
      </c>
      <c r="Q78" s="7" t="s">
        <v>21</v>
      </c>
      <c r="R78" s="7" t="s">
        <v>21</v>
      </c>
      <c r="S78" s="8" t="s">
        <v>21</v>
      </c>
    </row>
    <row r="79" customFormat="false" ht="16" hidden="false" customHeight="false" outlineLevel="0" collapsed="false">
      <c r="A79" s="6" t="s">
        <v>303</v>
      </c>
      <c r="B79" s="7" t="n">
        <v>370.052</v>
      </c>
      <c r="C79" s="7" t="n">
        <v>370.051999999999</v>
      </c>
      <c r="D79" s="7" t="n">
        <v>0</v>
      </c>
      <c r="E79" s="7" t="n">
        <v>0</v>
      </c>
      <c r="F79" s="7" t="n">
        <v>7</v>
      </c>
      <c r="G79" s="7" t="n">
        <f aca="false">H79/60</f>
        <v>0.884966666666667</v>
      </c>
      <c r="H79" s="7" t="n">
        <v>53.098</v>
      </c>
      <c r="I79" s="7" t="s">
        <v>21</v>
      </c>
      <c r="J79" s="7" t="s">
        <v>21</v>
      </c>
      <c r="K79" s="7" t="s">
        <v>21</v>
      </c>
      <c r="L79" s="7" t="s">
        <v>23</v>
      </c>
      <c r="M79" s="7" t="n">
        <v>5095</v>
      </c>
      <c r="N79" s="7" t="n">
        <v>2393.47</v>
      </c>
      <c r="O79" s="7" t="s">
        <v>21</v>
      </c>
      <c r="P79" s="7" t="s">
        <v>21</v>
      </c>
      <c r="Q79" s="7" t="s">
        <v>21</v>
      </c>
      <c r="R79" s="7" t="s">
        <v>21</v>
      </c>
      <c r="S79" s="8" t="s">
        <v>21</v>
      </c>
    </row>
    <row r="80" customFormat="false" ht="16" hidden="false" customHeight="false" outlineLevel="0" collapsed="false">
      <c r="A80" s="6" t="s">
        <v>304</v>
      </c>
      <c r="B80" s="7" t="n">
        <v>268.104</v>
      </c>
      <c r="C80" s="7" t="n">
        <v>268.105</v>
      </c>
      <c r="D80" s="7" t="n">
        <v>0.00100708</v>
      </c>
      <c r="E80" s="7" t="n">
        <v>3.7563</v>
      </c>
      <c r="F80" s="7" t="n">
        <v>7</v>
      </c>
      <c r="G80" s="7" t="n">
        <f aca="false">H80/60</f>
        <v>0.5926</v>
      </c>
      <c r="H80" s="7" t="n">
        <v>35.556</v>
      </c>
      <c r="I80" s="7" t="s">
        <v>21</v>
      </c>
      <c r="J80" s="7" t="s">
        <v>21</v>
      </c>
      <c r="K80" s="7" t="s">
        <v>21</v>
      </c>
      <c r="L80" s="7" t="s">
        <v>23</v>
      </c>
      <c r="M80" s="7" t="n">
        <v>1832</v>
      </c>
      <c r="N80" s="7" t="n">
        <v>26303.3</v>
      </c>
      <c r="O80" s="7" t="s">
        <v>21</v>
      </c>
      <c r="P80" s="7" t="s">
        <v>21</v>
      </c>
      <c r="Q80" s="7" t="s">
        <v>21</v>
      </c>
      <c r="R80" s="7" t="s">
        <v>21</v>
      </c>
      <c r="S80" s="8" t="s">
        <v>21</v>
      </c>
    </row>
    <row r="81" customFormat="false" ht="16" hidden="false" customHeight="false" outlineLevel="0" collapsed="false">
      <c r="A81" s="6" t="s">
        <v>305</v>
      </c>
      <c r="B81" s="7" t="n">
        <v>311.123</v>
      </c>
      <c r="C81" s="7" t="n">
        <v>311.126</v>
      </c>
      <c r="D81" s="7" t="n">
        <v>0.00302124</v>
      </c>
      <c r="E81" s="7" t="n">
        <v>9.71076</v>
      </c>
      <c r="F81" s="7" t="n">
        <v>5</v>
      </c>
      <c r="G81" s="7" t="n">
        <f aca="false">H81/60</f>
        <v>1.29776666666667</v>
      </c>
      <c r="H81" s="7" t="n">
        <v>77.866</v>
      </c>
      <c r="I81" s="7" t="s">
        <v>21</v>
      </c>
      <c r="J81" s="7" t="s">
        <v>21</v>
      </c>
      <c r="K81" s="7" t="s">
        <v>21</v>
      </c>
      <c r="L81" s="7" t="s">
        <v>23</v>
      </c>
      <c r="M81" s="7" t="n">
        <v>2963</v>
      </c>
      <c r="N81" s="7" t="n">
        <v>6432.19</v>
      </c>
      <c r="O81" s="7" t="s">
        <v>21</v>
      </c>
      <c r="P81" s="7" t="s">
        <v>21</v>
      </c>
      <c r="Q81" s="7" t="s">
        <v>21</v>
      </c>
      <c r="R81" s="7" t="s">
        <v>21</v>
      </c>
      <c r="S81" s="8" t="s">
        <v>21</v>
      </c>
    </row>
    <row r="82" customFormat="false" ht="16" hidden="false" customHeight="false" outlineLevel="0" collapsed="false">
      <c r="A82" s="6" t="s">
        <v>306</v>
      </c>
      <c r="B82" s="7" t="n">
        <v>189.112</v>
      </c>
      <c r="C82" s="7" t="n">
        <v>189.111</v>
      </c>
      <c r="D82" s="7" t="n">
        <v>0.00100708</v>
      </c>
      <c r="E82" s="7" t="n">
        <v>5.32531</v>
      </c>
      <c r="F82" s="7" t="n">
        <v>6</v>
      </c>
      <c r="G82" s="7" t="n">
        <f aca="false">H82/60</f>
        <v>12.6380333333333</v>
      </c>
      <c r="H82" s="7" t="n">
        <v>758.281999999999</v>
      </c>
      <c r="I82" s="7" t="s">
        <v>21</v>
      </c>
      <c r="J82" s="7" t="s">
        <v>21</v>
      </c>
      <c r="K82" s="7" t="s">
        <v>21</v>
      </c>
      <c r="L82" s="7" t="s">
        <v>23</v>
      </c>
      <c r="M82" s="7" t="n">
        <v>273</v>
      </c>
      <c r="N82" s="7" t="n">
        <v>16485.5</v>
      </c>
      <c r="O82" s="7" t="s">
        <v>21</v>
      </c>
      <c r="P82" s="7" t="s">
        <v>21</v>
      </c>
      <c r="Q82" s="7" t="s">
        <v>21</v>
      </c>
      <c r="R82" s="7" t="s">
        <v>21</v>
      </c>
      <c r="S82" s="8" t="s">
        <v>21</v>
      </c>
    </row>
    <row r="83" customFormat="false" ht="16" hidden="false" customHeight="false" outlineLevel="0" collapsed="false">
      <c r="A83" s="6" t="s">
        <v>307</v>
      </c>
      <c r="B83" s="7" t="n">
        <v>345.334</v>
      </c>
      <c r="C83" s="7" t="n">
        <v>345.336</v>
      </c>
      <c r="D83" s="7" t="n">
        <v>0.00198364</v>
      </c>
      <c r="E83" s="7" t="n">
        <v>5.74413</v>
      </c>
      <c r="F83" s="7" t="n">
        <v>5</v>
      </c>
      <c r="G83" s="7" t="n">
        <f aca="false">H83/60</f>
        <v>24.9218333333333</v>
      </c>
      <c r="H83" s="7" t="n">
        <v>1495.31</v>
      </c>
      <c r="I83" s="7" t="s">
        <v>21</v>
      </c>
      <c r="J83" s="7" t="s">
        <v>21</v>
      </c>
      <c r="K83" s="7" t="s">
        <v>21</v>
      </c>
      <c r="L83" s="7" t="s">
        <v>23</v>
      </c>
      <c r="M83" s="7" t="n">
        <v>4349</v>
      </c>
      <c r="N83" s="7" t="n">
        <v>20697.9</v>
      </c>
      <c r="O83" s="7" t="s">
        <v>21</v>
      </c>
      <c r="P83" s="7" t="s">
        <v>21</v>
      </c>
      <c r="Q83" s="7" t="s">
        <v>21</v>
      </c>
      <c r="R83" s="7" t="s">
        <v>21</v>
      </c>
      <c r="S83" s="8" t="s">
        <v>21</v>
      </c>
    </row>
    <row r="84" customFormat="false" ht="16" hidden="false" customHeight="false" outlineLevel="0" collapsed="false">
      <c r="A84" s="6" t="s">
        <v>308</v>
      </c>
      <c r="B84" s="7" t="n">
        <v>332.331</v>
      </c>
      <c r="C84" s="7" t="n">
        <v>332.332</v>
      </c>
      <c r="D84" s="7" t="n">
        <v>0.00100708</v>
      </c>
      <c r="E84" s="7" t="n">
        <v>3.03035</v>
      </c>
      <c r="F84" s="7" t="n">
        <v>6</v>
      </c>
      <c r="G84" s="7" t="n">
        <f aca="false">H84/60</f>
        <v>21.2815</v>
      </c>
      <c r="H84" s="7" t="n">
        <v>1276.89</v>
      </c>
      <c r="I84" s="7" t="s">
        <v>21</v>
      </c>
      <c r="J84" s="7" t="s">
        <v>21</v>
      </c>
      <c r="K84" s="7" t="s">
        <v>21</v>
      </c>
      <c r="L84" s="7" t="s">
        <v>23</v>
      </c>
      <c r="M84" s="7" t="n">
        <v>3840</v>
      </c>
      <c r="N84" s="7" t="n">
        <v>1583.22</v>
      </c>
      <c r="O84" s="7" t="s">
        <v>21</v>
      </c>
      <c r="P84" s="7" t="s">
        <v>21</v>
      </c>
      <c r="Q84" s="7" t="s">
        <v>21</v>
      </c>
      <c r="R84" s="7" t="s">
        <v>21</v>
      </c>
      <c r="S84" s="8" t="s">
        <v>21</v>
      </c>
    </row>
    <row r="85" customFormat="false" ht="16" hidden="false" customHeight="false" outlineLevel="0" collapsed="false">
      <c r="A85" s="6" t="s">
        <v>309</v>
      </c>
      <c r="B85" s="7" t="n">
        <v>353.147</v>
      </c>
      <c r="C85" s="7" t="n">
        <v>353.145</v>
      </c>
      <c r="D85" s="7" t="n">
        <v>0.00201416</v>
      </c>
      <c r="E85" s="7" t="n">
        <v>5.70346</v>
      </c>
      <c r="F85" s="7" t="n">
        <v>8</v>
      </c>
      <c r="G85" s="7" t="n">
        <f aca="false">H85/60</f>
        <v>17.0718333333333</v>
      </c>
      <c r="H85" s="7" t="n">
        <v>1024.31</v>
      </c>
      <c r="I85" s="7" t="s">
        <v>21</v>
      </c>
      <c r="J85" s="7" t="s">
        <v>21</v>
      </c>
      <c r="K85" s="7" t="s">
        <v>21</v>
      </c>
      <c r="L85" s="7" t="s">
        <v>23</v>
      </c>
      <c r="M85" s="7" t="n">
        <v>4536</v>
      </c>
      <c r="N85" s="7" t="n">
        <v>11649</v>
      </c>
      <c r="O85" s="7" t="s">
        <v>21</v>
      </c>
      <c r="P85" s="7" t="s">
        <v>21</v>
      </c>
      <c r="Q85" s="7" t="s">
        <v>21</v>
      </c>
      <c r="R85" s="7" t="s">
        <v>21</v>
      </c>
      <c r="S85" s="8" t="s">
        <v>21</v>
      </c>
    </row>
    <row r="86" customFormat="false" ht="16" hidden="false" customHeight="false" outlineLevel="0" collapsed="false">
      <c r="A86" s="6" t="s">
        <v>310</v>
      </c>
      <c r="B86" s="7" t="n">
        <v>664.116</v>
      </c>
      <c r="C86" s="7" t="n">
        <v>664.116</v>
      </c>
      <c r="D86" s="7" t="n">
        <v>0</v>
      </c>
      <c r="E86" s="7" t="n">
        <v>0</v>
      </c>
      <c r="F86" s="7" t="n">
        <v>9</v>
      </c>
      <c r="G86" s="7" t="n">
        <f aca="false">H86/60</f>
        <v>1.11796666666667</v>
      </c>
      <c r="H86" s="7" t="n">
        <v>67.078</v>
      </c>
      <c r="I86" s="7" t="s">
        <v>21</v>
      </c>
      <c r="J86" s="7" t="s">
        <v>21</v>
      </c>
      <c r="K86" s="7" t="s">
        <v>21</v>
      </c>
      <c r="L86" s="7" t="s">
        <v>23</v>
      </c>
      <c r="M86" s="7" t="n">
        <v>10096</v>
      </c>
      <c r="N86" s="7" t="n">
        <v>22857.7</v>
      </c>
      <c r="O86" s="7" t="s">
        <v>21</v>
      </c>
      <c r="P86" s="7" t="s">
        <v>21</v>
      </c>
      <c r="Q86" s="7" t="s">
        <v>21</v>
      </c>
      <c r="R86" s="7" t="s">
        <v>21</v>
      </c>
      <c r="S86" s="8" t="s">
        <v>21</v>
      </c>
    </row>
    <row r="87" customFormat="false" ht="16" hidden="false" customHeight="false" outlineLevel="0" collapsed="false">
      <c r="A87" s="6" t="s">
        <v>311</v>
      </c>
      <c r="B87" s="7" t="n">
        <v>413.265</v>
      </c>
      <c r="C87" s="7" t="n">
        <v>413.265999999999</v>
      </c>
      <c r="D87" s="7" t="n">
        <v>0.000976561999999999</v>
      </c>
      <c r="E87" s="7" t="n">
        <v>2.36304</v>
      </c>
      <c r="F87" s="7" t="n">
        <v>4</v>
      </c>
      <c r="G87" s="7" t="n">
        <f aca="false">H87/60</f>
        <v>26.4391666666667</v>
      </c>
      <c r="H87" s="7" t="n">
        <v>1586.35</v>
      </c>
      <c r="I87" s="7" t="s">
        <v>21</v>
      </c>
      <c r="J87" s="7" t="s">
        <v>21</v>
      </c>
      <c r="K87" s="7" t="s">
        <v>21</v>
      </c>
      <c r="L87" s="7" t="s">
        <v>23</v>
      </c>
      <c r="M87" s="7" t="n">
        <v>6179</v>
      </c>
      <c r="N87" s="7" t="n">
        <v>4926.56</v>
      </c>
      <c r="O87" s="7" t="s">
        <v>21</v>
      </c>
      <c r="P87" s="7" t="s">
        <v>21</v>
      </c>
      <c r="Q87" s="7" t="s">
        <v>21</v>
      </c>
      <c r="R87" s="7" t="s">
        <v>21</v>
      </c>
      <c r="S87" s="8" t="s">
        <v>21</v>
      </c>
    </row>
    <row r="88" customFormat="false" ht="16" hidden="false" customHeight="false" outlineLevel="0" collapsed="false">
      <c r="A88" s="6" t="s">
        <v>312</v>
      </c>
      <c r="B88" s="7" t="n">
        <v>369.352</v>
      </c>
      <c r="C88" s="7" t="n">
        <v>369.352</v>
      </c>
      <c r="D88" s="7" t="n">
        <v>0</v>
      </c>
      <c r="E88" s="7" t="n">
        <v>0</v>
      </c>
      <c r="F88" s="7" t="n">
        <v>16</v>
      </c>
      <c r="G88" s="7" t="n">
        <f aca="false">H88/60</f>
        <v>27.3751666666667</v>
      </c>
      <c r="H88" s="7" t="n">
        <v>1642.51</v>
      </c>
      <c r="I88" s="7" t="s">
        <v>21</v>
      </c>
      <c r="J88" s="7" t="s">
        <v>21</v>
      </c>
      <c r="K88" s="7" t="s">
        <v>21</v>
      </c>
      <c r="L88" s="7" t="s">
        <v>23</v>
      </c>
      <c r="M88" s="7" t="n">
        <v>5088</v>
      </c>
      <c r="N88" s="7" t="n">
        <v>34472.7</v>
      </c>
      <c r="O88" s="7" t="s">
        <v>21</v>
      </c>
      <c r="P88" s="7" t="s">
        <v>21</v>
      </c>
      <c r="Q88" s="7" t="s">
        <v>21</v>
      </c>
      <c r="R88" s="7" t="s">
        <v>21</v>
      </c>
      <c r="S88" s="8" t="s">
        <v>21</v>
      </c>
    </row>
    <row r="89" customFormat="false" ht="16" hidden="false" customHeight="false" outlineLevel="0" collapsed="false">
      <c r="A89" s="6" t="s">
        <v>313</v>
      </c>
      <c r="B89" s="7" t="n">
        <v>445.121</v>
      </c>
      <c r="C89" s="7" t="n">
        <v>445.121</v>
      </c>
      <c r="D89" s="7" t="n">
        <v>0</v>
      </c>
      <c r="E89" s="7" t="n">
        <v>0</v>
      </c>
      <c r="F89" s="7" t="n">
        <v>11</v>
      </c>
      <c r="G89" s="7" t="n">
        <f aca="false">H89/60</f>
        <v>0.686666666666667</v>
      </c>
      <c r="H89" s="7" t="n">
        <v>41.2</v>
      </c>
      <c r="I89" s="7" t="s">
        <v>21</v>
      </c>
      <c r="J89" s="7" t="s">
        <v>21</v>
      </c>
      <c r="K89" s="7" t="s">
        <v>21</v>
      </c>
      <c r="L89" s="7" t="s">
        <v>23</v>
      </c>
      <c r="M89" s="7" t="n">
        <v>7089</v>
      </c>
      <c r="N89" s="7" t="n">
        <v>46295.9</v>
      </c>
      <c r="O89" s="7" t="s">
        <v>21</v>
      </c>
      <c r="P89" s="7" t="s">
        <v>21</v>
      </c>
      <c r="Q89" s="7" t="s">
        <v>21</v>
      </c>
      <c r="R89" s="7" t="s">
        <v>21</v>
      </c>
      <c r="S89" s="8" t="s">
        <v>21</v>
      </c>
    </row>
    <row r="90" customFormat="false" ht="16" hidden="false" customHeight="false" outlineLevel="0" collapsed="false">
      <c r="A90" s="6" t="s">
        <v>314</v>
      </c>
      <c r="B90" s="7" t="n">
        <v>371.115</v>
      </c>
      <c r="C90" s="7" t="n">
        <v>371.134</v>
      </c>
      <c r="D90" s="7" t="n">
        <v>0.0190125</v>
      </c>
      <c r="E90" s="7" t="n">
        <v>51.2306</v>
      </c>
      <c r="F90" s="7" t="n">
        <v>11</v>
      </c>
      <c r="G90" s="7" t="n">
        <f aca="false">H90/60</f>
        <v>7.51063333333333</v>
      </c>
      <c r="H90" s="7" t="n">
        <v>450.638</v>
      </c>
      <c r="I90" s="7" t="s">
        <v>21</v>
      </c>
      <c r="J90" s="7" t="s">
        <v>21</v>
      </c>
      <c r="K90" s="7" t="s">
        <v>21</v>
      </c>
      <c r="L90" s="7" t="s">
        <v>23</v>
      </c>
      <c r="M90" s="7" t="n">
        <v>5114</v>
      </c>
      <c r="N90" s="7" t="n">
        <v>6744.42</v>
      </c>
      <c r="O90" s="7" t="s">
        <v>21</v>
      </c>
      <c r="P90" s="7" t="s">
        <v>21</v>
      </c>
      <c r="Q90" s="7" t="s">
        <v>21</v>
      </c>
      <c r="R90" s="7" t="s">
        <v>21</v>
      </c>
      <c r="S90" s="8" t="s">
        <v>21</v>
      </c>
    </row>
    <row r="91" customFormat="false" ht="16" hidden="false" customHeight="false" outlineLevel="0" collapsed="false">
      <c r="A91" s="6" t="s">
        <v>315</v>
      </c>
      <c r="B91" s="7" t="n">
        <v>459.28</v>
      </c>
      <c r="C91" s="7" t="n">
        <v>459.279</v>
      </c>
      <c r="D91" s="7" t="n">
        <v>0.00100708</v>
      </c>
      <c r="E91" s="7" t="n">
        <v>2.19274</v>
      </c>
      <c r="F91" s="7" t="n">
        <v>9</v>
      </c>
      <c r="G91" s="7" t="n">
        <f aca="false">H91/60</f>
        <v>11.4541833333333</v>
      </c>
      <c r="H91" s="7" t="n">
        <v>687.251</v>
      </c>
      <c r="I91" s="7" t="s">
        <v>21</v>
      </c>
      <c r="J91" s="7" t="s">
        <v>21</v>
      </c>
      <c r="K91" s="7" t="s">
        <v>21</v>
      </c>
      <c r="L91" s="7" t="s">
        <v>23</v>
      </c>
      <c r="M91" s="7" t="n">
        <v>7441</v>
      </c>
      <c r="N91" s="7" t="n">
        <v>17336.1</v>
      </c>
      <c r="O91" s="7" t="s">
        <v>21</v>
      </c>
      <c r="P91" s="7" t="s">
        <v>21</v>
      </c>
      <c r="Q91" s="7" t="s">
        <v>21</v>
      </c>
      <c r="R91" s="7" t="s">
        <v>21</v>
      </c>
      <c r="S91" s="8" t="s">
        <v>21</v>
      </c>
    </row>
    <row r="92" customFormat="false" ht="16" hidden="false" customHeight="false" outlineLevel="0" collapsed="false">
      <c r="A92" s="6" t="s">
        <v>316</v>
      </c>
      <c r="B92" s="7" t="n">
        <v>300.289</v>
      </c>
      <c r="C92" s="7" t="n">
        <v>300.289</v>
      </c>
      <c r="D92" s="7" t="n">
        <v>0</v>
      </c>
      <c r="E92" s="7" t="n">
        <v>0</v>
      </c>
      <c r="F92" s="7" t="n">
        <v>4</v>
      </c>
      <c r="G92" s="7" t="n">
        <f aca="false">H92/60</f>
        <v>18.6395</v>
      </c>
      <c r="H92" s="7" t="n">
        <v>1118.37</v>
      </c>
      <c r="I92" s="7" t="s">
        <v>21</v>
      </c>
      <c r="J92" s="7" t="s">
        <v>21</v>
      </c>
      <c r="K92" s="7" t="s">
        <v>21</v>
      </c>
      <c r="L92" s="7" t="s">
        <v>23</v>
      </c>
      <c r="M92" s="7" t="n">
        <v>2569</v>
      </c>
      <c r="N92" s="7" t="n">
        <v>5337.6</v>
      </c>
      <c r="O92" s="7" t="s">
        <v>21</v>
      </c>
      <c r="P92" s="7" t="s">
        <v>21</v>
      </c>
      <c r="Q92" s="7" t="s">
        <v>21</v>
      </c>
      <c r="R92" s="7" t="s">
        <v>21</v>
      </c>
      <c r="S92" s="8" t="s">
        <v>21</v>
      </c>
    </row>
    <row r="93" customFormat="false" ht="16" hidden="false" customHeight="false" outlineLevel="0" collapsed="false">
      <c r="A93" s="6" t="s">
        <v>317</v>
      </c>
      <c r="B93" s="7" t="n">
        <v>531.406</v>
      </c>
      <c r="C93" s="7" t="n">
        <v>531.406999999999</v>
      </c>
      <c r="D93" s="7" t="n">
        <v>0.000976561999999999</v>
      </c>
      <c r="E93" s="7" t="n">
        <v>1.8377</v>
      </c>
      <c r="F93" s="7" t="n">
        <v>10</v>
      </c>
      <c r="G93" s="7" t="n">
        <f aca="false">H93/60</f>
        <v>27.755</v>
      </c>
      <c r="H93" s="7" t="n">
        <v>1665.3</v>
      </c>
      <c r="I93" s="7" t="s">
        <v>21</v>
      </c>
      <c r="J93" s="7" t="s">
        <v>21</v>
      </c>
      <c r="K93" s="7" t="s">
        <v>21</v>
      </c>
      <c r="L93" s="7" t="s">
        <v>23</v>
      </c>
      <c r="M93" s="7" t="n">
        <v>8827</v>
      </c>
      <c r="N93" s="7" t="n">
        <v>18494.1</v>
      </c>
      <c r="O93" s="7" t="s">
        <v>21</v>
      </c>
      <c r="P93" s="7" t="s">
        <v>21</v>
      </c>
      <c r="Q93" s="7" t="s">
        <v>21</v>
      </c>
      <c r="R93" s="7" t="s">
        <v>21</v>
      </c>
      <c r="S93" s="8" t="s">
        <v>21</v>
      </c>
    </row>
    <row r="94" customFormat="false" ht="16" hidden="false" customHeight="false" outlineLevel="0" collapsed="false">
      <c r="A94" s="6" t="s">
        <v>318</v>
      </c>
      <c r="B94" s="7" t="n">
        <v>223.097</v>
      </c>
      <c r="C94" s="7" t="n">
        <v>223.097</v>
      </c>
      <c r="D94" s="7" t="n">
        <v>0</v>
      </c>
      <c r="E94" s="7" t="n">
        <v>0</v>
      </c>
      <c r="F94" s="7" t="n">
        <v>4</v>
      </c>
      <c r="G94" s="7" t="n">
        <f aca="false">H94/60</f>
        <v>18.8236666666667</v>
      </c>
      <c r="H94" s="7" t="n">
        <v>1129.42</v>
      </c>
      <c r="I94" s="7" t="s">
        <v>21</v>
      </c>
      <c r="J94" s="7" t="s">
        <v>21</v>
      </c>
      <c r="K94" s="7" t="s">
        <v>21</v>
      </c>
      <c r="L94" s="7" t="s">
        <v>23</v>
      </c>
      <c r="M94" s="7" t="n">
        <v>789</v>
      </c>
      <c r="N94" s="7" t="n">
        <v>14008.7</v>
      </c>
      <c r="O94" s="7" t="s">
        <v>21</v>
      </c>
      <c r="P94" s="7" t="s">
        <v>21</v>
      </c>
      <c r="Q94" s="7" t="s">
        <v>21</v>
      </c>
      <c r="R94" s="7" t="s">
        <v>21</v>
      </c>
      <c r="S94" s="8" t="s">
        <v>21</v>
      </c>
    </row>
    <row r="95" customFormat="false" ht="16" hidden="false" customHeight="false" outlineLevel="0" collapsed="false">
      <c r="A95" s="6" t="s">
        <v>319</v>
      </c>
      <c r="B95" s="7" t="n">
        <v>391.287</v>
      </c>
      <c r="C95" s="7" t="n">
        <v>391.284</v>
      </c>
      <c r="D95" s="7" t="n">
        <v>0.00299072</v>
      </c>
      <c r="E95" s="7" t="n">
        <v>7.6433</v>
      </c>
      <c r="F95" s="7" t="n">
        <v>5</v>
      </c>
      <c r="G95" s="7" t="n">
        <f aca="false">H95/60</f>
        <v>18.8818333333333</v>
      </c>
      <c r="H95" s="7" t="n">
        <v>1132.91</v>
      </c>
      <c r="I95" s="7" t="s">
        <v>21</v>
      </c>
      <c r="J95" s="7" t="s">
        <v>21</v>
      </c>
      <c r="K95" s="7" t="s">
        <v>21</v>
      </c>
      <c r="L95" s="7" t="s">
        <v>23</v>
      </c>
      <c r="M95" s="7" t="n">
        <v>5554</v>
      </c>
      <c r="N95" s="7" t="n">
        <v>17738.2</v>
      </c>
      <c r="O95" s="7" t="s">
        <v>21</v>
      </c>
      <c r="P95" s="7" t="s">
        <v>21</v>
      </c>
      <c r="Q95" s="7" t="s">
        <v>21</v>
      </c>
      <c r="R95" s="7" t="s">
        <v>21</v>
      </c>
      <c r="S95" s="8" t="s">
        <v>21</v>
      </c>
    </row>
    <row r="96" customFormat="false" ht="16" hidden="false" customHeight="false" outlineLevel="0" collapsed="false">
      <c r="A96" s="6" t="s">
        <v>320</v>
      </c>
      <c r="B96" s="7" t="n">
        <v>231.159</v>
      </c>
      <c r="C96" s="7" t="n">
        <v>231.159</v>
      </c>
      <c r="D96" s="7" t="n">
        <v>0</v>
      </c>
      <c r="E96" s="7" t="n">
        <v>0</v>
      </c>
      <c r="F96" s="7" t="n">
        <v>8</v>
      </c>
      <c r="G96" s="7" t="n">
        <f aca="false">H96/60</f>
        <v>15.9597166666667</v>
      </c>
      <c r="H96" s="7" t="n">
        <v>957.583</v>
      </c>
      <c r="I96" s="7" t="s">
        <v>21</v>
      </c>
      <c r="J96" s="7" t="s">
        <v>21</v>
      </c>
      <c r="K96" s="7" t="s">
        <v>21</v>
      </c>
      <c r="L96" s="7" t="s">
        <v>23</v>
      </c>
      <c r="M96" s="7" t="n">
        <v>937</v>
      </c>
      <c r="N96" s="7" t="n">
        <v>8506.37</v>
      </c>
      <c r="O96" s="7" t="s">
        <v>21</v>
      </c>
      <c r="P96" s="7" t="s">
        <v>21</v>
      </c>
      <c r="Q96" s="7" t="s">
        <v>21</v>
      </c>
      <c r="R96" s="7" t="s">
        <v>21</v>
      </c>
      <c r="S96" s="8" t="s">
        <v>21</v>
      </c>
    </row>
    <row r="97" customFormat="false" ht="16" hidden="false" customHeight="false" outlineLevel="0" collapsed="false">
      <c r="A97" s="6" t="s">
        <v>321</v>
      </c>
      <c r="B97" s="7" t="n">
        <v>295.128</v>
      </c>
      <c r="C97" s="7" t="n">
        <v>295.129</v>
      </c>
      <c r="D97" s="7" t="n">
        <v>0.00100708</v>
      </c>
      <c r="E97" s="7" t="n">
        <v>3.41235</v>
      </c>
      <c r="F97" s="7" t="n">
        <v>7</v>
      </c>
      <c r="G97" s="7" t="n">
        <f aca="false">H97/60</f>
        <v>9.28308333333333</v>
      </c>
      <c r="H97" s="7" t="n">
        <v>556.985</v>
      </c>
      <c r="I97" s="7" t="s">
        <v>322</v>
      </c>
      <c r="J97" s="7" t="s">
        <v>323</v>
      </c>
      <c r="K97" s="7" t="s">
        <v>21</v>
      </c>
      <c r="L97" s="7" t="s">
        <v>23</v>
      </c>
      <c r="M97" s="7" t="n">
        <v>2429</v>
      </c>
      <c r="N97" s="7" t="n">
        <v>24016.8</v>
      </c>
      <c r="O97" s="7" t="s">
        <v>324</v>
      </c>
      <c r="P97" s="7" t="s">
        <v>325</v>
      </c>
      <c r="Q97" s="7" t="s">
        <v>67</v>
      </c>
      <c r="R97" s="7" t="s">
        <v>68</v>
      </c>
      <c r="S97" s="8" t="s">
        <v>69</v>
      </c>
    </row>
    <row r="98" customFormat="false" ht="16" hidden="false" customHeight="false" outlineLevel="0" collapsed="false">
      <c r="A98" s="6" t="s">
        <v>326</v>
      </c>
      <c r="B98" s="7" t="n">
        <v>303.252</v>
      </c>
      <c r="C98" s="7" t="n">
        <v>303.253</v>
      </c>
      <c r="D98" s="7" t="n">
        <v>0.000976561999999999</v>
      </c>
      <c r="E98" s="7" t="n">
        <v>3.2203</v>
      </c>
      <c r="F98" s="7" t="n">
        <v>11</v>
      </c>
      <c r="G98" s="7" t="n">
        <f aca="false">H98/60</f>
        <v>21.7113333333333</v>
      </c>
      <c r="H98" s="7" t="n">
        <v>1302.68</v>
      </c>
      <c r="I98" s="7" t="s">
        <v>21</v>
      </c>
      <c r="J98" s="7" t="s">
        <v>21</v>
      </c>
      <c r="K98" s="7" t="s">
        <v>21</v>
      </c>
      <c r="L98" s="7" t="s">
        <v>23</v>
      </c>
      <c r="M98" s="7" t="n">
        <v>2774</v>
      </c>
      <c r="N98" s="7" t="n">
        <v>6274.79</v>
      </c>
      <c r="O98" s="7" t="s">
        <v>21</v>
      </c>
      <c r="P98" s="7" t="s">
        <v>21</v>
      </c>
      <c r="Q98" s="7" t="s">
        <v>21</v>
      </c>
      <c r="R98" s="7" t="s">
        <v>21</v>
      </c>
      <c r="S98" s="8" t="s">
        <v>21</v>
      </c>
    </row>
    <row r="99" customFormat="false" ht="16" hidden="false" customHeight="false" outlineLevel="0" collapsed="false">
      <c r="A99" s="6" t="s">
        <v>327</v>
      </c>
      <c r="B99" s="7" t="n">
        <v>359.316</v>
      </c>
      <c r="C99" s="7" t="n">
        <v>359.316</v>
      </c>
      <c r="D99" s="7" t="n">
        <v>0</v>
      </c>
      <c r="E99" s="7" t="n">
        <v>0</v>
      </c>
      <c r="F99" s="7" t="n">
        <v>12</v>
      </c>
      <c r="G99" s="7" t="n">
        <f aca="false">H99/60</f>
        <v>24.2731666666667</v>
      </c>
      <c r="H99" s="7" t="n">
        <v>1456.39</v>
      </c>
      <c r="I99" s="7" t="s">
        <v>21</v>
      </c>
      <c r="J99" s="7" t="s">
        <v>21</v>
      </c>
      <c r="K99" s="7" t="s">
        <v>21</v>
      </c>
      <c r="L99" s="7" t="s">
        <v>23</v>
      </c>
      <c r="M99" s="7" t="n">
        <v>4772</v>
      </c>
      <c r="N99" s="7" t="n">
        <v>32553.9</v>
      </c>
      <c r="O99" s="7" t="s">
        <v>21</v>
      </c>
      <c r="P99" s="7" t="s">
        <v>21</v>
      </c>
      <c r="Q99" s="7" t="s">
        <v>21</v>
      </c>
      <c r="R99" s="7" t="s">
        <v>21</v>
      </c>
      <c r="S99" s="8" t="s">
        <v>21</v>
      </c>
    </row>
    <row r="100" customFormat="false" ht="16" hidden="false" customHeight="false" outlineLevel="0" collapsed="false">
      <c r="A100" s="6" t="s">
        <v>328</v>
      </c>
      <c r="B100" s="7" t="n">
        <v>425.314</v>
      </c>
      <c r="C100" s="7" t="n">
        <v>425.311</v>
      </c>
      <c r="D100" s="7" t="n">
        <v>0.00299072</v>
      </c>
      <c r="E100" s="7" t="n">
        <v>7.0318</v>
      </c>
      <c r="F100" s="7" t="n">
        <v>4</v>
      </c>
      <c r="G100" s="7" t="n">
        <f aca="false">H100/60</f>
        <v>15.2721333333333</v>
      </c>
      <c r="H100" s="7" t="n">
        <v>916.328</v>
      </c>
      <c r="I100" s="7" t="s">
        <v>21</v>
      </c>
      <c r="J100" s="7" t="s">
        <v>21</v>
      </c>
      <c r="K100" s="7" t="s">
        <v>21</v>
      </c>
      <c r="L100" s="7" t="s">
        <v>23</v>
      </c>
      <c r="M100" s="7" t="n">
        <v>6508</v>
      </c>
      <c r="N100" s="7" t="n">
        <v>3317.01</v>
      </c>
      <c r="O100" s="7" t="s">
        <v>21</v>
      </c>
      <c r="P100" s="7" t="s">
        <v>21</v>
      </c>
      <c r="Q100" s="7" t="s">
        <v>21</v>
      </c>
      <c r="R100" s="7" t="s">
        <v>21</v>
      </c>
      <c r="S100" s="8" t="s">
        <v>21</v>
      </c>
    </row>
    <row r="101" customFormat="false" ht="16" hidden="false" customHeight="false" outlineLevel="0" collapsed="false">
      <c r="A101" s="6" t="s">
        <v>329</v>
      </c>
      <c r="B101" s="7" t="n">
        <v>283.175</v>
      </c>
      <c r="C101" s="7" t="n">
        <v>283.176</v>
      </c>
      <c r="D101" s="7" t="n">
        <v>0.00100708</v>
      </c>
      <c r="E101" s="7" t="n">
        <v>3.55639</v>
      </c>
      <c r="F101" s="7" t="n">
        <v>7</v>
      </c>
      <c r="G101" s="7" t="n">
        <f aca="false">H101/60</f>
        <v>9.77788333333333</v>
      </c>
      <c r="H101" s="7" t="n">
        <v>586.673</v>
      </c>
      <c r="I101" s="7" t="s">
        <v>21</v>
      </c>
      <c r="J101" s="7" t="s">
        <v>21</v>
      </c>
      <c r="K101" s="7" t="s">
        <v>21</v>
      </c>
      <c r="L101" s="7" t="s">
        <v>23</v>
      </c>
      <c r="M101" s="7" t="n">
        <v>2150</v>
      </c>
      <c r="N101" s="7" t="n">
        <v>18547.3</v>
      </c>
      <c r="O101" s="7" t="s">
        <v>21</v>
      </c>
      <c r="P101" s="7" t="s">
        <v>21</v>
      </c>
      <c r="Q101" s="7" t="s">
        <v>21</v>
      </c>
      <c r="R101" s="7" t="s">
        <v>21</v>
      </c>
      <c r="S101" s="8" t="s">
        <v>21</v>
      </c>
    </row>
    <row r="102" customFormat="false" ht="16" hidden="false" customHeight="false" outlineLevel="0" collapsed="false">
      <c r="A102" s="6" t="s">
        <v>330</v>
      </c>
      <c r="B102" s="7" t="n">
        <v>367.269</v>
      </c>
      <c r="C102" s="7" t="n">
        <v>367.269</v>
      </c>
      <c r="D102" s="7" t="n">
        <v>0</v>
      </c>
      <c r="E102" s="7" t="n">
        <v>0</v>
      </c>
      <c r="F102" s="7" t="n">
        <v>5</v>
      </c>
      <c r="G102" s="7" t="n">
        <f aca="false">H102/60</f>
        <v>14.3318833333333</v>
      </c>
      <c r="H102" s="7" t="n">
        <v>859.913</v>
      </c>
      <c r="I102" s="7" t="s">
        <v>21</v>
      </c>
      <c r="J102" s="7" t="s">
        <v>21</v>
      </c>
      <c r="K102" s="7" t="s">
        <v>21</v>
      </c>
      <c r="L102" s="7" t="s">
        <v>23</v>
      </c>
      <c r="M102" s="7" t="n">
        <v>5006</v>
      </c>
      <c r="N102" s="7" t="n">
        <v>3830.89</v>
      </c>
      <c r="O102" s="7" t="s">
        <v>21</v>
      </c>
      <c r="P102" s="7" t="s">
        <v>21</v>
      </c>
      <c r="Q102" s="7" t="s">
        <v>21</v>
      </c>
      <c r="R102" s="7" t="s">
        <v>21</v>
      </c>
      <c r="S102" s="8" t="s">
        <v>21</v>
      </c>
    </row>
    <row r="103" customFormat="false" ht="16" hidden="false" customHeight="false" outlineLevel="0" collapsed="false">
      <c r="A103" s="6" t="s">
        <v>331</v>
      </c>
      <c r="B103" s="7" t="n">
        <v>245.186</v>
      </c>
      <c r="C103" s="7" t="n">
        <v>245.185</v>
      </c>
      <c r="D103" s="7" t="n">
        <v>0.00100708</v>
      </c>
      <c r="E103" s="7" t="n">
        <v>4.10741</v>
      </c>
      <c r="F103" s="7" t="n">
        <v>5</v>
      </c>
      <c r="G103" s="7" t="n">
        <f aca="false">H103/60</f>
        <v>9.61153333333333</v>
      </c>
      <c r="H103" s="7" t="n">
        <v>576.692</v>
      </c>
      <c r="I103" s="7" t="s">
        <v>21</v>
      </c>
      <c r="J103" s="7" t="s">
        <v>21</v>
      </c>
      <c r="K103" s="7" t="s">
        <v>21</v>
      </c>
      <c r="L103" s="7" t="s">
        <v>23</v>
      </c>
      <c r="M103" s="7" t="n">
        <v>1275</v>
      </c>
      <c r="N103" s="7" t="n">
        <v>13146.1</v>
      </c>
      <c r="O103" s="7" t="s">
        <v>21</v>
      </c>
      <c r="P103" s="7" t="s">
        <v>21</v>
      </c>
      <c r="Q103" s="7" t="s">
        <v>21</v>
      </c>
      <c r="R103" s="7" t="s">
        <v>21</v>
      </c>
      <c r="S103" s="8" t="s">
        <v>21</v>
      </c>
    </row>
    <row r="104" customFormat="false" ht="16" hidden="false" customHeight="false" outlineLevel="0" collapsed="false">
      <c r="A104" s="6" t="s">
        <v>332</v>
      </c>
      <c r="B104" s="7" t="n">
        <v>269.087</v>
      </c>
      <c r="C104" s="7" t="n">
        <v>269.089</v>
      </c>
      <c r="D104" s="7" t="n">
        <v>0.00198364</v>
      </c>
      <c r="E104" s="7" t="n">
        <v>7.37175</v>
      </c>
      <c r="F104" s="7" t="n">
        <v>5</v>
      </c>
      <c r="G104" s="7" t="n">
        <f aca="false">H104/60</f>
        <v>1.55195</v>
      </c>
      <c r="H104" s="7" t="n">
        <v>93.117</v>
      </c>
      <c r="I104" s="7" t="s">
        <v>21</v>
      </c>
      <c r="J104" s="7" t="s">
        <v>21</v>
      </c>
      <c r="K104" s="7" t="s">
        <v>21</v>
      </c>
      <c r="L104" s="7" t="s">
        <v>23</v>
      </c>
      <c r="M104" s="7" t="n">
        <v>1880</v>
      </c>
      <c r="N104" s="7" t="n">
        <v>11969.1</v>
      </c>
      <c r="O104" s="7" t="s">
        <v>21</v>
      </c>
      <c r="P104" s="7" t="s">
        <v>21</v>
      </c>
      <c r="Q104" s="7" t="s">
        <v>21</v>
      </c>
      <c r="R104" s="7" t="s">
        <v>21</v>
      </c>
      <c r="S104" s="8" t="s">
        <v>21</v>
      </c>
    </row>
    <row r="105" customFormat="false" ht="16" hidden="false" customHeight="false" outlineLevel="0" collapsed="false">
      <c r="A105" s="6" t="s">
        <v>333</v>
      </c>
      <c r="B105" s="7" t="n">
        <v>209.092</v>
      </c>
      <c r="C105" s="7" t="n">
        <v>209.092</v>
      </c>
      <c r="D105" s="7" t="n">
        <v>0</v>
      </c>
      <c r="E105" s="7" t="n">
        <v>0</v>
      </c>
      <c r="F105" s="7" t="n">
        <v>5</v>
      </c>
      <c r="G105" s="7" t="n">
        <f aca="false">H105/60</f>
        <v>1.92188333333332</v>
      </c>
      <c r="H105" s="7" t="n">
        <v>115.312999999999</v>
      </c>
      <c r="I105" s="7" t="s">
        <v>21</v>
      </c>
      <c r="J105" s="7" t="s">
        <v>21</v>
      </c>
      <c r="K105" s="7" t="s">
        <v>21</v>
      </c>
      <c r="L105" s="7" t="s">
        <v>23</v>
      </c>
      <c r="M105" s="7" t="n">
        <v>578</v>
      </c>
      <c r="N105" s="7" t="n">
        <v>7780.64</v>
      </c>
      <c r="O105" s="7" t="s">
        <v>21</v>
      </c>
      <c r="P105" s="7" t="s">
        <v>21</v>
      </c>
      <c r="Q105" s="7" t="s">
        <v>21</v>
      </c>
      <c r="R105" s="7" t="s">
        <v>21</v>
      </c>
      <c r="S105" s="8" t="s">
        <v>21</v>
      </c>
    </row>
    <row r="106" customFormat="false" ht="16" hidden="false" customHeight="false" outlineLevel="0" collapsed="false">
      <c r="A106" s="6" t="s">
        <v>334</v>
      </c>
      <c r="B106" s="7" t="n">
        <v>205.097</v>
      </c>
      <c r="C106" s="7" t="n">
        <v>205.097</v>
      </c>
      <c r="D106" s="7" t="n">
        <v>0</v>
      </c>
      <c r="E106" s="7" t="n">
        <v>0</v>
      </c>
      <c r="F106" s="7" t="n">
        <v>5</v>
      </c>
      <c r="G106" s="7" t="n">
        <f aca="false">H106/60</f>
        <v>5.53181666666667</v>
      </c>
      <c r="H106" s="7" t="n">
        <v>331.909</v>
      </c>
      <c r="I106" s="7" t="s">
        <v>21</v>
      </c>
      <c r="J106" s="7" t="s">
        <v>21</v>
      </c>
      <c r="K106" s="7" t="s">
        <v>21</v>
      </c>
      <c r="L106" s="7" t="s">
        <v>23</v>
      </c>
      <c r="M106" s="7" t="n">
        <v>515</v>
      </c>
      <c r="N106" s="7" t="n">
        <v>94651.1</v>
      </c>
      <c r="O106" s="7" t="s">
        <v>21</v>
      </c>
      <c r="P106" s="7" t="s">
        <v>21</v>
      </c>
      <c r="Q106" s="7" t="s">
        <v>21</v>
      </c>
      <c r="R106" s="7" t="s">
        <v>21</v>
      </c>
      <c r="S106" s="8" t="s">
        <v>21</v>
      </c>
    </row>
    <row r="107" customFormat="false" ht="16" hidden="false" customHeight="false" outlineLevel="0" collapsed="false">
      <c r="A107" s="6" t="s">
        <v>335</v>
      </c>
      <c r="B107" s="7" t="n">
        <v>182.081</v>
      </c>
      <c r="C107" s="7" t="n">
        <v>182.081</v>
      </c>
      <c r="D107" s="7" t="n">
        <v>0</v>
      </c>
      <c r="E107" s="7" t="n">
        <v>0</v>
      </c>
      <c r="F107" s="7" t="n">
        <v>7</v>
      </c>
      <c r="G107" s="7" t="n">
        <f aca="false">H107/60</f>
        <v>0.379216666666667</v>
      </c>
      <c r="H107" s="7" t="n">
        <v>22.753</v>
      </c>
      <c r="I107" s="7" t="s">
        <v>21</v>
      </c>
      <c r="J107" s="7" t="s">
        <v>21</v>
      </c>
      <c r="K107" s="7" t="s">
        <v>21</v>
      </c>
      <c r="L107" s="7" t="s">
        <v>23</v>
      </c>
      <c r="M107" s="7" t="n">
        <v>211</v>
      </c>
      <c r="N107" s="7" t="n">
        <v>50974.6</v>
      </c>
      <c r="O107" s="7" t="s">
        <v>21</v>
      </c>
      <c r="P107" s="7" t="s">
        <v>21</v>
      </c>
      <c r="Q107" s="7" t="s">
        <v>21</v>
      </c>
      <c r="R107" s="7" t="s">
        <v>21</v>
      </c>
      <c r="S107" s="8" t="s">
        <v>21</v>
      </c>
    </row>
    <row r="108" customFormat="false" ht="16" hidden="false" customHeight="false" outlineLevel="0" collapsed="false">
      <c r="A108" s="6" t="s">
        <v>336</v>
      </c>
      <c r="B108" s="7" t="n">
        <v>496.329</v>
      </c>
      <c r="C108" s="7" t="n">
        <v>496.34</v>
      </c>
      <c r="D108" s="7" t="n">
        <v>0.0109863</v>
      </c>
      <c r="E108" s="7" t="n">
        <v>22.1352</v>
      </c>
      <c r="F108" s="7" t="n">
        <v>9</v>
      </c>
      <c r="G108" s="7" t="n">
        <f aca="false">H108/60</f>
        <v>20.1138333333333</v>
      </c>
      <c r="H108" s="7" t="n">
        <v>1206.83</v>
      </c>
      <c r="I108" s="7" t="s">
        <v>21</v>
      </c>
      <c r="J108" s="7" t="s">
        <v>21</v>
      </c>
      <c r="K108" s="7" t="s">
        <v>21</v>
      </c>
      <c r="L108" s="7" t="s">
        <v>23</v>
      </c>
      <c r="M108" s="7" t="n">
        <v>8268</v>
      </c>
      <c r="N108" s="7" t="n">
        <v>1468.78</v>
      </c>
      <c r="O108" s="7" t="s">
        <v>21</v>
      </c>
      <c r="P108" s="7" t="s">
        <v>21</v>
      </c>
      <c r="Q108" s="7" t="s">
        <v>21</v>
      </c>
      <c r="R108" s="7" t="s">
        <v>21</v>
      </c>
      <c r="S108" s="8" t="s">
        <v>21</v>
      </c>
    </row>
    <row r="109" customFormat="false" ht="16" hidden="false" customHeight="false" outlineLevel="0" collapsed="false">
      <c r="A109" s="6" t="s">
        <v>337</v>
      </c>
      <c r="B109" s="7" t="n">
        <v>210.135</v>
      </c>
      <c r="C109" s="7" t="n">
        <v>210.135</v>
      </c>
      <c r="D109" s="7" t="n">
        <v>0</v>
      </c>
      <c r="E109" s="7" t="n">
        <v>0</v>
      </c>
      <c r="F109" s="7" t="n">
        <v>7</v>
      </c>
      <c r="G109" s="7" t="n">
        <f aca="false">H109/60</f>
        <v>10.6226666666667</v>
      </c>
      <c r="H109" s="7" t="n">
        <v>637.36</v>
      </c>
      <c r="I109" s="7" t="s">
        <v>21</v>
      </c>
      <c r="J109" s="7" t="s">
        <v>21</v>
      </c>
      <c r="K109" s="7" t="s">
        <v>21</v>
      </c>
      <c r="L109" s="7" t="s">
        <v>23</v>
      </c>
      <c r="M109" s="7" t="n">
        <v>599</v>
      </c>
      <c r="N109" s="7" t="n">
        <v>25896.1</v>
      </c>
      <c r="O109" s="7" t="s">
        <v>21</v>
      </c>
      <c r="P109" s="7" t="s">
        <v>21</v>
      </c>
      <c r="Q109" s="7" t="s">
        <v>21</v>
      </c>
      <c r="R109" s="7" t="s">
        <v>21</v>
      </c>
      <c r="S109" s="8" t="s">
        <v>21</v>
      </c>
    </row>
    <row r="110" customFormat="false" ht="16" hidden="false" customHeight="false" outlineLevel="0" collapsed="false">
      <c r="A110" s="6" t="s">
        <v>338</v>
      </c>
      <c r="B110" s="7" t="n">
        <v>357.299</v>
      </c>
      <c r="C110" s="7" t="n">
        <v>357.3</v>
      </c>
      <c r="D110" s="7" t="n">
        <v>0.000976561999999999</v>
      </c>
      <c r="E110" s="7" t="n">
        <v>2.73318</v>
      </c>
      <c r="F110" s="7" t="n">
        <v>8</v>
      </c>
      <c r="G110" s="7" t="n">
        <f aca="false">H110/60</f>
        <v>23.4591666666667</v>
      </c>
      <c r="H110" s="7" t="n">
        <v>1407.55</v>
      </c>
      <c r="I110" s="7" t="s">
        <v>21</v>
      </c>
      <c r="J110" s="7" t="s">
        <v>21</v>
      </c>
      <c r="K110" s="7" t="s">
        <v>21</v>
      </c>
      <c r="L110" s="7" t="s">
        <v>23</v>
      </c>
      <c r="M110" s="7" t="n">
        <v>4706</v>
      </c>
      <c r="N110" s="7" t="n">
        <v>8690.64</v>
      </c>
      <c r="O110" s="7" t="s">
        <v>21</v>
      </c>
      <c r="P110" s="7" t="s">
        <v>21</v>
      </c>
      <c r="Q110" s="7" t="s">
        <v>21</v>
      </c>
      <c r="R110" s="7" t="s">
        <v>21</v>
      </c>
      <c r="S110" s="8" t="s">
        <v>21</v>
      </c>
    </row>
    <row r="111" customFormat="false" ht="16" hidden="false" customHeight="false" outlineLevel="0" collapsed="false">
      <c r="A111" s="6" t="s">
        <v>339</v>
      </c>
      <c r="B111" s="7" t="n">
        <v>415.253</v>
      </c>
      <c r="C111" s="7" t="n">
        <v>415.254</v>
      </c>
      <c r="D111" s="7" t="n">
        <v>0.00100708</v>
      </c>
      <c r="E111" s="7" t="n">
        <v>2.42522</v>
      </c>
      <c r="F111" s="7" t="n">
        <v>11</v>
      </c>
      <c r="G111" s="7" t="n">
        <f aca="false">H111/60</f>
        <v>11.1431833333333</v>
      </c>
      <c r="H111" s="7" t="n">
        <v>668.591</v>
      </c>
      <c r="I111" s="7" t="s">
        <v>21</v>
      </c>
      <c r="J111" s="7" t="s">
        <v>21</v>
      </c>
      <c r="K111" s="7" t="s">
        <v>21</v>
      </c>
      <c r="L111" s="7" t="s">
        <v>23</v>
      </c>
      <c r="M111" s="7" t="n">
        <v>6250</v>
      </c>
      <c r="N111" s="7" t="n">
        <v>9585.66</v>
      </c>
      <c r="O111" s="7" t="s">
        <v>21</v>
      </c>
      <c r="P111" s="7" t="s">
        <v>21</v>
      </c>
      <c r="Q111" s="7" t="s">
        <v>21</v>
      </c>
      <c r="R111" s="7" t="s">
        <v>21</v>
      </c>
      <c r="S111" s="8" t="s">
        <v>21</v>
      </c>
    </row>
    <row r="112" customFormat="false" ht="16" hidden="false" customHeight="false" outlineLevel="0" collapsed="false">
      <c r="A112" s="6" t="s">
        <v>340</v>
      </c>
      <c r="B112" s="7" t="n">
        <v>483.353</v>
      </c>
      <c r="C112" s="7" t="n">
        <v>483.354</v>
      </c>
      <c r="D112" s="7" t="n">
        <v>0.00100708</v>
      </c>
      <c r="E112" s="7" t="n">
        <v>2.08353</v>
      </c>
      <c r="F112" s="7" t="n">
        <v>6</v>
      </c>
      <c r="G112" s="7" t="n">
        <f aca="false">H112/60</f>
        <v>16.26825</v>
      </c>
      <c r="H112" s="7" t="n">
        <v>976.095</v>
      </c>
      <c r="I112" s="7" t="s">
        <v>21</v>
      </c>
      <c r="J112" s="7" t="s">
        <v>21</v>
      </c>
      <c r="K112" s="7" t="s">
        <v>21</v>
      </c>
      <c r="L112" s="7" t="s">
        <v>23</v>
      </c>
      <c r="M112" s="7" t="n">
        <v>8013</v>
      </c>
      <c r="N112" s="7" t="n">
        <v>1491.11</v>
      </c>
      <c r="O112" s="7" t="s">
        <v>21</v>
      </c>
      <c r="P112" s="7" t="s">
        <v>21</v>
      </c>
      <c r="Q112" s="7" t="s">
        <v>21</v>
      </c>
      <c r="R112" s="7" t="s">
        <v>21</v>
      </c>
      <c r="S112" s="8" t="s">
        <v>21</v>
      </c>
    </row>
    <row r="113" customFormat="false" ht="16" hidden="false" customHeight="false" outlineLevel="0" collapsed="false">
      <c r="A113" s="6" t="s">
        <v>341</v>
      </c>
      <c r="B113" s="7" t="n">
        <v>256.262</v>
      </c>
      <c r="C113" s="7" t="n">
        <v>256.263</v>
      </c>
      <c r="D113" s="7" t="n">
        <v>0.00100708</v>
      </c>
      <c r="E113" s="7" t="n">
        <v>3.92988</v>
      </c>
      <c r="F113" s="7" t="n">
        <v>5</v>
      </c>
      <c r="G113" s="7" t="n">
        <f aca="false">H113/60</f>
        <v>22.8753333333333</v>
      </c>
      <c r="H113" s="7" t="n">
        <v>1372.52</v>
      </c>
      <c r="I113" s="7" t="s">
        <v>21</v>
      </c>
      <c r="J113" s="7" t="s">
        <v>21</v>
      </c>
      <c r="K113" s="7" t="s">
        <v>21</v>
      </c>
      <c r="L113" s="7" t="s">
        <v>23</v>
      </c>
      <c r="M113" s="7" t="n">
        <v>1525</v>
      </c>
      <c r="N113" s="7" t="n">
        <v>7221.06</v>
      </c>
      <c r="O113" s="7" t="s">
        <v>21</v>
      </c>
      <c r="P113" s="7" t="s">
        <v>21</v>
      </c>
      <c r="Q113" s="7" t="s">
        <v>21</v>
      </c>
      <c r="R113" s="7" t="s">
        <v>21</v>
      </c>
      <c r="S113" s="8" t="s">
        <v>21</v>
      </c>
    </row>
    <row r="114" customFormat="false" ht="16" hidden="false" customHeight="false" outlineLevel="0" collapsed="false">
      <c r="A114" s="6" t="s">
        <v>342</v>
      </c>
      <c r="B114" s="7" t="n">
        <v>220.118</v>
      </c>
      <c r="C114" s="7" t="n">
        <v>220.117</v>
      </c>
      <c r="D114" s="7" t="n">
        <v>0.000991821</v>
      </c>
      <c r="E114" s="7" t="n">
        <v>4.50586</v>
      </c>
      <c r="F114" s="7" t="n">
        <v>8</v>
      </c>
      <c r="G114" s="7" t="n">
        <f aca="false">H114/60</f>
        <v>2.16261666666667</v>
      </c>
      <c r="H114" s="7" t="n">
        <v>129.757</v>
      </c>
      <c r="I114" s="7" t="s">
        <v>21</v>
      </c>
      <c r="J114" s="7" t="s">
        <v>21</v>
      </c>
      <c r="K114" s="7" t="s">
        <v>21</v>
      </c>
      <c r="L114" s="7" t="s">
        <v>23</v>
      </c>
      <c r="M114" s="7" t="n">
        <v>762</v>
      </c>
      <c r="N114" s="7" t="n">
        <v>79778.3</v>
      </c>
      <c r="O114" s="7" t="s">
        <v>21</v>
      </c>
      <c r="P114" s="7" t="s">
        <v>21</v>
      </c>
      <c r="Q114" s="7" t="s">
        <v>21</v>
      </c>
      <c r="R114" s="7" t="s">
        <v>21</v>
      </c>
      <c r="S114" s="8" t="s">
        <v>21</v>
      </c>
    </row>
    <row r="115" customFormat="false" ht="16" hidden="false" customHeight="false" outlineLevel="0" collapsed="false">
      <c r="A115" s="6" t="s">
        <v>343</v>
      </c>
      <c r="B115" s="7" t="n">
        <v>708.464</v>
      </c>
      <c r="C115" s="7" t="n">
        <v>708.45</v>
      </c>
      <c r="D115" s="7" t="n">
        <v>0.0139771</v>
      </c>
      <c r="E115" s="7" t="n">
        <v>19.7287</v>
      </c>
      <c r="F115" s="7" t="n">
        <v>16</v>
      </c>
      <c r="G115" s="7" t="n">
        <f aca="false">H115/60</f>
        <v>16.6607</v>
      </c>
      <c r="H115" s="7" t="n">
        <v>999.641999999999</v>
      </c>
      <c r="I115" s="7" t="s">
        <v>21</v>
      </c>
      <c r="J115" s="7" t="s">
        <v>21</v>
      </c>
      <c r="K115" s="7" t="s">
        <v>21</v>
      </c>
      <c r="L115" s="7" t="s">
        <v>23</v>
      </c>
      <c r="M115" s="7" t="n">
        <v>10327</v>
      </c>
      <c r="N115" s="7" t="n">
        <v>1776.2</v>
      </c>
      <c r="O115" s="7" t="s">
        <v>21</v>
      </c>
      <c r="P115" s="7" t="s">
        <v>21</v>
      </c>
      <c r="Q115" s="7" t="s">
        <v>21</v>
      </c>
      <c r="R115" s="7" t="s">
        <v>21</v>
      </c>
      <c r="S115" s="8" t="s">
        <v>21</v>
      </c>
    </row>
    <row r="116" customFormat="false" ht="16" hidden="false" customHeight="false" outlineLevel="0" collapsed="false">
      <c r="A116" s="6" t="s">
        <v>344</v>
      </c>
      <c r="B116" s="7" t="n">
        <v>169.122</v>
      </c>
      <c r="C116" s="7" t="n">
        <v>169.122</v>
      </c>
      <c r="D116" s="7" t="n">
        <v>0</v>
      </c>
      <c r="E116" s="7" t="n">
        <v>0</v>
      </c>
      <c r="F116" s="7" t="n">
        <v>4</v>
      </c>
      <c r="G116" s="7" t="n">
        <f aca="false">H116/60</f>
        <v>16.50205</v>
      </c>
      <c r="H116" s="7" t="n">
        <v>990.123</v>
      </c>
      <c r="I116" s="7" t="s">
        <v>21</v>
      </c>
      <c r="J116" s="7" t="s">
        <v>21</v>
      </c>
      <c r="K116" s="7" t="s">
        <v>21</v>
      </c>
      <c r="L116" s="7" t="s">
        <v>23</v>
      </c>
      <c r="M116" s="7" t="n">
        <v>145</v>
      </c>
      <c r="N116" s="7" t="n">
        <v>6955.32</v>
      </c>
      <c r="O116" s="7" t="s">
        <v>21</v>
      </c>
      <c r="P116" s="7" t="s">
        <v>21</v>
      </c>
      <c r="Q116" s="7" t="s">
        <v>21</v>
      </c>
      <c r="R116" s="7" t="s">
        <v>21</v>
      </c>
      <c r="S116" s="8" t="s">
        <v>21</v>
      </c>
    </row>
    <row r="117" customFormat="false" ht="16" hidden="false" customHeight="false" outlineLevel="0" collapsed="false">
      <c r="A117" s="6" t="s">
        <v>345</v>
      </c>
      <c r="B117" s="7" t="n">
        <v>313.154</v>
      </c>
      <c r="C117" s="7" t="n">
        <v>313.154</v>
      </c>
      <c r="D117" s="7" t="n">
        <v>0</v>
      </c>
      <c r="E117" s="7" t="n">
        <v>0</v>
      </c>
      <c r="F117" s="7" t="n">
        <v>4</v>
      </c>
      <c r="G117" s="7" t="n">
        <f aca="false">H117/60</f>
        <v>11.7178333333333</v>
      </c>
      <c r="H117" s="7" t="n">
        <v>703.07</v>
      </c>
      <c r="I117" s="7" t="s">
        <v>21</v>
      </c>
      <c r="J117" s="7" t="s">
        <v>21</v>
      </c>
      <c r="K117" s="7" t="s">
        <v>21</v>
      </c>
      <c r="L117" s="7" t="s">
        <v>23</v>
      </c>
      <c r="M117" s="7" t="n">
        <v>3034</v>
      </c>
      <c r="N117" s="7" t="n">
        <v>11220.5</v>
      </c>
      <c r="O117" s="7" t="s">
        <v>21</v>
      </c>
      <c r="P117" s="7" t="s">
        <v>21</v>
      </c>
      <c r="Q117" s="7" t="s">
        <v>21</v>
      </c>
      <c r="R117" s="7" t="s">
        <v>21</v>
      </c>
      <c r="S117" s="8" t="s">
        <v>21</v>
      </c>
    </row>
    <row r="118" customFormat="false" ht="16" hidden="false" customHeight="false" outlineLevel="0" collapsed="false">
      <c r="A118" s="6" t="s">
        <v>346</v>
      </c>
      <c r="B118" s="7" t="n">
        <v>184.073</v>
      </c>
      <c r="C118" s="7" t="n">
        <v>184.072999999999</v>
      </c>
      <c r="D118" s="7" t="n">
        <v>0</v>
      </c>
      <c r="E118" s="7" t="n">
        <v>0</v>
      </c>
      <c r="F118" s="7" t="n">
        <v>6</v>
      </c>
      <c r="G118" s="7" t="n">
        <f aca="false">H118/60</f>
        <v>0.680833333333333</v>
      </c>
      <c r="H118" s="7" t="n">
        <v>40.85</v>
      </c>
      <c r="I118" s="7" t="s">
        <v>21</v>
      </c>
      <c r="J118" s="7" t="s">
        <v>21</v>
      </c>
      <c r="K118" s="7" t="s">
        <v>21</v>
      </c>
      <c r="L118" s="7" t="s">
        <v>23</v>
      </c>
      <c r="M118" s="7" t="n">
        <v>218</v>
      </c>
      <c r="N118" s="7" t="n">
        <v>16959.9</v>
      </c>
      <c r="O118" s="7" t="s">
        <v>21</v>
      </c>
      <c r="P118" s="7" t="s">
        <v>21</v>
      </c>
      <c r="Q118" s="7" t="s">
        <v>21</v>
      </c>
      <c r="R118" s="7" t="s">
        <v>21</v>
      </c>
      <c r="S118" s="8" t="s">
        <v>21</v>
      </c>
    </row>
    <row r="119" customFormat="false" ht="16" hidden="false" customHeight="false" outlineLevel="0" collapsed="false">
      <c r="A119" s="6" t="s">
        <v>347</v>
      </c>
      <c r="B119" s="7" t="n">
        <v>647.434</v>
      </c>
      <c r="C119" s="7" t="n">
        <v>647.436</v>
      </c>
      <c r="D119" s="7" t="n">
        <v>0.00195312</v>
      </c>
      <c r="E119" s="7" t="n">
        <v>3.01672</v>
      </c>
      <c r="F119" s="7" t="n">
        <v>13</v>
      </c>
      <c r="G119" s="7" t="n">
        <f aca="false">H119/60</f>
        <v>20.666</v>
      </c>
      <c r="H119" s="7" t="n">
        <v>1239.96</v>
      </c>
      <c r="I119" s="7" t="s">
        <v>21</v>
      </c>
      <c r="J119" s="7" t="s">
        <v>21</v>
      </c>
      <c r="K119" s="7" t="s">
        <v>21</v>
      </c>
      <c r="L119" s="7" t="s">
        <v>23</v>
      </c>
      <c r="M119" s="7" t="n">
        <v>9988</v>
      </c>
      <c r="N119" s="7" t="n">
        <v>52000.9</v>
      </c>
      <c r="O119" s="7" t="s">
        <v>21</v>
      </c>
      <c r="P119" s="7" t="s">
        <v>21</v>
      </c>
      <c r="Q119" s="7" t="s">
        <v>21</v>
      </c>
      <c r="R119" s="7" t="s">
        <v>21</v>
      </c>
      <c r="S119" s="8" t="s">
        <v>21</v>
      </c>
    </row>
    <row r="120" customFormat="false" ht="16" hidden="false" customHeight="false" outlineLevel="0" collapsed="false">
      <c r="A120" s="6" t="s">
        <v>348</v>
      </c>
      <c r="B120" s="7" t="n">
        <v>515.355</v>
      </c>
      <c r="C120" s="7" t="n">
        <v>515.357</v>
      </c>
      <c r="D120" s="7" t="n">
        <v>0.00201416</v>
      </c>
      <c r="E120" s="7" t="n">
        <v>3.9083</v>
      </c>
      <c r="F120" s="7" t="n">
        <v>17</v>
      </c>
      <c r="G120" s="7" t="n">
        <f aca="false">H120/60</f>
        <v>21.0921666666667</v>
      </c>
      <c r="H120" s="7" t="n">
        <v>1265.53</v>
      </c>
      <c r="I120" s="7" t="s">
        <v>21</v>
      </c>
      <c r="J120" s="7" t="s">
        <v>21</v>
      </c>
      <c r="K120" s="7" t="s">
        <v>21</v>
      </c>
      <c r="L120" s="7" t="s">
        <v>23</v>
      </c>
      <c r="M120" s="7" t="n">
        <v>8590</v>
      </c>
      <c r="N120" s="7" t="n">
        <v>49730.8</v>
      </c>
      <c r="O120" s="7" t="s">
        <v>21</v>
      </c>
      <c r="P120" s="7" t="s">
        <v>21</v>
      </c>
      <c r="Q120" s="7" t="s">
        <v>21</v>
      </c>
      <c r="R120" s="7" t="s">
        <v>21</v>
      </c>
      <c r="S120" s="8" t="s">
        <v>21</v>
      </c>
    </row>
    <row r="121" customFormat="false" ht="16" hidden="false" customHeight="false" outlineLevel="0" collapsed="false">
      <c r="A121" s="6" t="s">
        <v>349</v>
      </c>
      <c r="B121" s="7" t="n">
        <v>471.332</v>
      </c>
      <c r="C121" s="7" t="n">
        <v>471.330999999999</v>
      </c>
      <c r="D121" s="7" t="n">
        <v>0.00100708</v>
      </c>
      <c r="E121" s="7" t="n">
        <v>2.13667</v>
      </c>
      <c r="F121" s="7" t="n">
        <v>16</v>
      </c>
      <c r="G121" s="7" t="n">
        <f aca="false">H121/60</f>
        <v>21.1148333333333</v>
      </c>
      <c r="H121" s="7" t="n">
        <v>1266.89</v>
      </c>
      <c r="I121" s="7" t="s">
        <v>21</v>
      </c>
      <c r="J121" s="7" t="s">
        <v>21</v>
      </c>
      <c r="K121" s="7" t="s">
        <v>21</v>
      </c>
      <c r="L121" s="7" t="s">
        <v>23</v>
      </c>
      <c r="M121" s="7" t="n">
        <v>7713</v>
      </c>
      <c r="N121" s="7" t="n">
        <v>43643.6</v>
      </c>
      <c r="O121" s="7" t="s">
        <v>21</v>
      </c>
      <c r="P121" s="7" t="s">
        <v>21</v>
      </c>
      <c r="Q121" s="7" t="s">
        <v>21</v>
      </c>
      <c r="R121" s="7" t="s">
        <v>21</v>
      </c>
      <c r="S121" s="8" t="s">
        <v>21</v>
      </c>
    </row>
    <row r="122" customFormat="false" ht="16" hidden="false" customHeight="false" outlineLevel="0" collapsed="false">
      <c r="A122" s="6" t="s">
        <v>350</v>
      </c>
      <c r="B122" s="7" t="n">
        <v>603.406</v>
      </c>
      <c r="C122" s="7" t="n">
        <v>603.409</v>
      </c>
      <c r="D122" s="7" t="n">
        <v>0.00299072</v>
      </c>
      <c r="E122" s="7" t="n">
        <v>4.9564</v>
      </c>
      <c r="F122" s="7" t="n">
        <v>13</v>
      </c>
      <c r="G122" s="7" t="n">
        <f aca="false">H122/60</f>
        <v>20.6393333333333</v>
      </c>
      <c r="H122" s="7" t="n">
        <v>1238.36</v>
      </c>
      <c r="I122" s="7" t="s">
        <v>21</v>
      </c>
      <c r="J122" s="7" t="s">
        <v>21</v>
      </c>
      <c r="K122" s="7" t="s">
        <v>21</v>
      </c>
      <c r="L122" s="7" t="s">
        <v>23</v>
      </c>
      <c r="M122" s="7" t="n">
        <v>9693</v>
      </c>
      <c r="N122" s="7" t="n">
        <v>47575.3</v>
      </c>
      <c r="O122" s="7" t="s">
        <v>21</v>
      </c>
      <c r="P122" s="7" t="s">
        <v>21</v>
      </c>
      <c r="Q122" s="7" t="s">
        <v>21</v>
      </c>
      <c r="R122" s="7" t="s">
        <v>21</v>
      </c>
      <c r="S122" s="8" t="s">
        <v>21</v>
      </c>
    </row>
    <row r="123" customFormat="false" ht="16" hidden="false" customHeight="false" outlineLevel="0" collapsed="false">
      <c r="A123" s="6" t="s">
        <v>351</v>
      </c>
      <c r="B123" s="7" t="n">
        <v>427.305</v>
      </c>
      <c r="C123" s="7" t="n">
        <v>427.305</v>
      </c>
      <c r="D123" s="7" t="n">
        <v>0</v>
      </c>
      <c r="E123" s="7" t="n">
        <v>0</v>
      </c>
      <c r="F123" s="7" t="n">
        <v>13</v>
      </c>
      <c r="G123" s="7" t="n">
        <f aca="false">H123/60</f>
        <v>21.1391666666667</v>
      </c>
      <c r="H123" s="7" t="n">
        <v>1268.35</v>
      </c>
      <c r="I123" s="7" t="s">
        <v>21</v>
      </c>
      <c r="J123" s="7" t="s">
        <v>21</v>
      </c>
      <c r="K123" s="7" t="s">
        <v>21</v>
      </c>
      <c r="L123" s="7" t="s">
        <v>23</v>
      </c>
      <c r="M123" s="7" t="n">
        <v>6551</v>
      </c>
      <c r="N123" s="7" t="n">
        <v>40806</v>
      </c>
      <c r="O123" s="7" t="s">
        <v>21</v>
      </c>
      <c r="P123" s="7" t="s">
        <v>21</v>
      </c>
      <c r="Q123" s="7" t="s">
        <v>21</v>
      </c>
      <c r="R123" s="7" t="s">
        <v>21</v>
      </c>
      <c r="S123" s="8" t="s">
        <v>21</v>
      </c>
    </row>
    <row r="124" customFormat="false" ht="16" hidden="false" customHeight="false" outlineLevel="0" collapsed="false">
      <c r="A124" s="6" t="s">
        <v>352</v>
      </c>
      <c r="B124" s="7" t="n">
        <v>383.279</v>
      </c>
      <c r="C124" s="7" t="n">
        <v>383.279</v>
      </c>
      <c r="D124" s="7" t="n">
        <v>0</v>
      </c>
      <c r="E124" s="7" t="n">
        <v>0</v>
      </c>
      <c r="F124" s="7" t="n">
        <v>12</v>
      </c>
      <c r="G124" s="7" t="n">
        <f aca="false">H124/60</f>
        <v>21.1383333333333</v>
      </c>
      <c r="H124" s="7" t="n">
        <v>1268.3</v>
      </c>
      <c r="I124" s="7" t="s">
        <v>21</v>
      </c>
      <c r="J124" s="7" t="s">
        <v>21</v>
      </c>
      <c r="K124" s="7" t="s">
        <v>21</v>
      </c>
      <c r="L124" s="7" t="s">
        <v>23</v>
      </c>
      <c r="M124" s="7" t="n">
        <v>5411</v>
      </c>
      <c r="N124" s="7" t="n">
        <v>26521.7</v>
      </c>
      <c r="O124" s="7" t="s">
        <v>21</v>
      </c>
      <c r="P124" s="7" t="s">
        <v>21</v>
      </c>
      <c r="Q124" s="7" t="s">
        <v>21</v>
      </c>
      <c r="R124" s="7" t="s">
        <v>21</v>
      </c>
      <c r="S124" s="8" t="s">
        <v>21</v>
      </c>
    </row>
    <row r="125" customFormat="false" ht="16" hidden="false" customHeight="false" outlineLevel="0" collapsed="false">
      <c r="A125" s="6" t="s">
        <v>353</v>
      </c>
      <c r="B125" s="7" t="n">
        <v>691.46</v>
      </c>
      <c r="C125" s="7" t="n">
        <v>691.462</v>
      </c>
      <c r="D125" s="7" t="n">
        <v>0.00195312</v>
      </c>
      <c r="E125" s="7" t="n">
        <v>2.82464</v>
      </c>
      <c r="F125" s="7" t="n">
        <v>13</v>
      </c>
      <c r="G125" s="7" t="n">
        <f aca="false">H125/60</f>
        <v>21.0263333333333</v>
      </c>
      <c r="H125" s="7" t="n">
        <v>1261.58</v>
      </c>
      <c r="I125" s="7" t="s">
        <v>21</v>
      </c>
      <c r="J125" s="7" t="s">
        <v>21</v>
      </c>
      <c r="K125" s="7" t="s">
        <v>21</v>
      </c>
      <c r="L125" s="7" t="s">
        <v>23</v>
      </c>
      <c r="M125" s="7" t="n">
        <v>10252</v>
      </c>
      <c r="N125" s="7" t="n">
        <v>45311.9</v>
      </c>
      <c r="O125" s="7" t="s">
        <v>21</v>
      </c>
      <c r="P125" s="7" t="s">
        <v>21</v>
      </c>
      <c r="Q125" s="7" t="s">
        <v>21</v>
      </c>
      <c r="R125" s="7" t="s">
        <v>21</v>
      </c>
      <c r="S125" s="8" t="s">
        <v>21</v>
      </c>
    </row>
    <row r="126" customFormat="false" ht="16" hidden="false" customHeight="false" outlineLevel="0" collapsed="false">
      <c r="A126" s="6" t="s">
        <v>354</v>
      </c>
      <c r="B126" s="7" t="n">
        <v>337.081</v>
      </c>
      <c r="C126" s="7" t="n">
        <v>337.080999999999</v>
      </c>
      <c r="D126" s="7" t="n">
        <v>0</v>
      </c>
      <c r="E126" s="7" t="n">
        <v>0</v>
      </c>
      <c r="F126" s="7" t="n">
        <v>13</v>
      </c>
      <c r="G126" s="7" t="n">
        <f aca="false">H126/60</f>
        <v>0.6991</v>
      </c>
      <c r="H126" s="7" t="n">
        <v>41.946</v>
      </c>
      <c r="I126" s="7" t="s">
        <v>21</v>
      </c>
      <c r="J126" s="7" t="s">
        <v>21</v>
      </c>
      <c r="K126" s="7" t="s">
        <v>21</v>
      </c>
      <c r="L126" s="7" t="s">
        <v>23</v>
      </c>
      <c r="M126" s="7" t="n">
        <v>4021</v>
      </c>
      <c r="N126" s="7" t="n">
        <v>26230.5</v>
      </c>
      <c r="O126" s="7" t="s">
        <v>21</v>
      </c>
      <c r="P126" s="7" t="s">
        <v>21</v>
      </c>
      <c r="Q126" s="7" t="s">
        <v>21</v>
      </c>
      <c r="R126" s="7" t="s">
        <v>21</v>
      </c>
      <c r="S126" s="8" t="s">
        <v>21</v>
      </c>
    </row>
    <row r="127" customFormat="false" ht="16" hidden="false" customHeight="false" outlineLevel="0" collapsed="false">
      <c r="A127" s="6" t="s">
        <v>355</v>
      </c>
      <c r="B127" s="7" t="n">
        <v>175.096</v>
      </c>
      <c r="C127" s="7" t="n">
        <v>175.095999999999</v>
      </c>
      <c r="D127" s="7" t="n">
        <v>0</v>
      </c>
      <c r="E127" s="7" t="n">
        <v>0</v>
      </c>
      <c r="F127" s="7" t="n">
        <v>5</v>
      </c>
      <c r="G127" s="7" t="n">
        <f aca="false">H127/60</f>
        <v>11.3040166666667</v>
      </c>
      <c r="H127" s="7" t="n">
        <v>678.241</v>
      </c>
      <c r="I127" s="7" t="s">
        <v>21</v>
      </c>
      <c r="J127" s="7" t="s">
        <v>21</v>
      </c>
      <c r="K127" s="7" t="s">
        <v>21</v>
      </c>
      <c r="L127" s="7" t="s">
        <v>23</v>
      </c>
      <c r="M127" s="7" t="n">
        <v>177</v>
      </c>
      <c r="N127" s="7" t="n">
        <v>11929.3</v>
      </c>
      <c r="O127" s="7" t="s">
        <v>21</v>
      </c>
      <c r="P127" s="7" t="s">
        <v>21</v>
      </c>
      <c r="Q127" s="7" t="s">
        <v>21</v>
      </c>
      <c r="R127" s="7" t="s">
        <v>21</v>
      </c>
      <c r="S127" s="8" t="s">
        <v>21</v>
      </c>
    </row>
    <row r="128" customFormat="false" ht="16" hidden="false" customHeight="false" outlineLevel="0" collapsed="false">
      <c r="A128" s="6" t="s">
        <v>356</v>
      </c>
      <c r="B128" s="7" t="n">
        <v>332.218</v>
      </c>
      <c r="C128" s="7" t="n">
        <v>332.218</v>
      </c>
      <c r="D128" s="7" t="n">
        <v>0</v>
      </c>
      <c r="E128" s="7" t="n">
        <v>0</v>
      </c>
      <c r="F128" s="7" t="n">
        <v>9</v>
      </c>
      <c r="G128" s="7" t="n">
        <f aca="false">H128/60</f>
        <v>9.61486666666665</v>
      </c>
      <c r="H128" s="7" t="n">
        <v>576.891999999999</v>
      </c>
      <c r="I128" s="7" t="s">
        <v>21</v>
      </c>
      <c r="J128" s="7" t="s">
        <v>21</v>
      </c>
      <c r="K128" s="7" t="s">
        <v>21</v>
      </c>
      <c r="L128" s="7" t="s">
        <v>23</v>
      </c>
      <c r="M128" s="7" t="n">
        <v>3805</v>
      </c>
      <c r="N128" s="7" t="n">
        <v>23390.2</v>
      </c>
      <c r="O128" s="7" t="s">
        <v>21</v>
      </c>
      <c r="P128" s="7" t="s">
        <v>21</v>
      </c>
      <c r="Q128" s="7" t="s">
        <v>21</v>
      </c>
      <c r="R128" s="7" t="s">
        <v>21</v>
      </c>
      <c r="S128" s="8" t="s">
        <v>21</v>
      </c>
    </row>
    <row r="129" customFormat="false" ht="16" hidden="false" customHeight="false" outlineLevel="0" collapsed="false">
      <c r="A129" s="6" t="s">
        <v>357</v>
      </c>
      <c r="B129" s="7" t="n">
        <v>329.151</v>
      </c>
      <c r="C129" s="7" t="n">
        <v>329.15</v>
      </c>
      <c r="D129" s="7" t="n">
        <v>0.00100708</v>
      </c>
      <c r="E129" s="7" t="n">
        <v>3.05963</v>
      </c>
      <c r="F129" s="7" t="n">
        <v>9</v>
      </c>
      <c r="G129" s="7" t="n">
        <f aca="false">H129/60</f>
        <v>10.4721666666667</v>
      </c>
      <c r="H129" s="7" t="n">
        <v>628.33</v>
      </c>
      <c r="I129" s="7" t="s">
        <v>21</v>
      </c>
      <c r="J129" s="7" t="s">
        <v>21</v>
      </c>
      <c r="K129" s="7" t="s">
        <v>21</v>
      </c>
      <c r="L129" s="7" t="s">
        <v>23</v>
      </c>
      <c r="M129" s="7" t="n">
        <v>3670</v>
      </c>
      <c r="N129" s="7" t="n">
        <v>11355.6</v>
      </c>
      <c r="O129" s="7" t="s">
        <v>21</v>
      </c>
      <c r="P129" s="7" t="s">
        <v>21</v>
      </c>
      <c r="Q129" s="7" t="s">
        <v>21</v>
      </c>
      <c r="R129" s="7" t="s">
        <v>21</v>
      </c>
      <c r="S129" s="8" t="s">
        <v>21</v>
      </c>
    </row>
    <row r="130" customFormat="false" ht="16" hidden="false" customHeight="false" outlineLevel="0" collapsed="false">
      <c r="A130" s="6" t="s">
        <v>358</v>
      </c>
      <c r="B130" s="7" t="n">
        <v>503.306</v>
      </c>
      <c r="C130" s="7" t="n">
        <v>503.306</v>
      </c>
      <c r="D130" s="7" t="n">
        <v>0</v>
      </c>
      <c r="E130" s="7" t="n">
        <v>0</v>
      </c>
      <c r="F130" s="7" t="n">
        <v>13</v>
      </c>
      <c r="G130" s="7" t="n">
        <f aca="false">H130/60</f>
        <v>11.72035</v>
      </c>
      <c r="H130" s="7" t="n">
        <v>703.221</v>
      </c>
      <c r="I130" s="7" t="s">
        <v>21</v>
      </c>
      <c r="J130" s="7" t="s">
        <v>21</v>
      </c>
      <c r="K130" s="7" t="s">
        <v>21</v>
      </c>
      <c r="L130" s="7" t="s">
        <v>23</v>
      </c>
      <c r="M130" s="7" t="n">
        <v>8387</v>
      </c>
      <c r="N130" s="7" t="n">
        <v>15374.1</v>
      </c>
      <c r="O130" s="7" t="s">
        <v>21</v>
      </c>
      <c r="P130" s="7" t="s">
        <v>21</v>
      </c>
      <c r="Q130" s="7" t="s">
        <v>21</v>
      </c>
      <c r="R130" s="7" t="s">
        <v>21</v>
      </c>
      <c r="S130" s="8" t="s">
        <v>21</v>
      </c>
    </row>
    <row r="131" customFormat="false" ht="16" hidden="false" customHeight="false" outlineLevel="0" collapsed="false">
      <c r="A131" s="6" t="s">
        <v>359</v>
      </c>
      <c r="B131" s="7" t="n">
        <v>367.336</v>
      </c>
      <c r="C131" s="7" t="n">
        <v>367.337</v>
      </c>
      <c r="D131" s="7" t="n">
        <v>0.00100708</v>
      </c>
      <c r="E131" s="7" t="n">
        <v>2.74158</v>
      </c>
      <c r="F131" s="7" t="n">
        <v>11</v>
      </c>
      <c r="G131" s="7" t="n">
        <f aca="false">H131/60</f>
        <v>22.6581666666667</v>
      </c>
      <c r="H131" s="7" t="n">
        <v>1359.49</v>
      </c>
      <c r="I131" s="7" t="s">
        <v>21</v>
      </c>
      <c r="J131" s="7" t="s">
        <v>21</v>
      </c>
      <c r="K131" s="7" t="s">
        <v>21</v>
      </c>
      <c r="L131" s="7" t="s">
        <v>23</v>
      </c>
      <c r="M131" s="7" t="n">
        <v>5025</v>
      </c>
      <c r="N131" s="7" t="n">
        <v>5162.96</v>
      </c>
      <c r="O131" s="7" t="s">
        <v>21</v>
      </c>
      <c r="P131" s="7" t="s">
        <v>21</v>
      </c>
      <c r="Q131" s="7" t="s">
        <v>21</v>
      </c>
      <c r="R131" s="7" t="s">
        <v>21</v>
      </c>
      <c r="S131" s="8" t="s">
        <v>21</v>
      </c>
    </row>
    <row r="132" customFormat="false" ht="16" hidden="false" customHeight="false" outlineLevel="0" collapsed="false">
      <c r="A132" s="6" t="s">
        <v>360</v>
      </c>
      <c r="B132" s="7" t="n">
        <v>203.223</v>
      </c>
      <c r="C132" s="7" t="n">
        <v>203.222999999999</v>
      </c>
      <c r="D132" s="7" t="n">
        <v>0</v>
      </c>
      <c r="E132" s="7" t="n">
        <v>0</v>
      </c>
      <c r="F132" s="7" t="n">
        <v>5</v>
      </c>
      <c r="G132" s="7" t="n">
        <f aca="false">H132/60</f>
        <v>11.4075166666667</v>
      </c>
      <c r="H132" s="7" t="n">
        <v>684.451</v>
      </c>
      <c r="I132" s="7" t="s">
        <v>361</v>
      </c>
      <c r="J132" s="7" t="s">
        <v>362</v>
      </c>
      <c r="K132" s="7" t="s">
        <v>21</v>
      </c>
      <c r="L132" s="7" t="s">
        <v>43</v>
      </c>
      <c r="M132" s="7" t="n">
        <v>450</v>
      </c>
      <c r="N132" s="7" t="n">
        <v>5024.53</v>
      </c>
      <c r="O132" s="7" t="s">
        <v>363</v>
      </c>
      <c r="P132" s="7" t="s">
        <v>364</v>
      </c>
      <c r="Q132" s="7" t="s">
        <v>80</v>
      </c>
      <c r="R132" s="7" t="s">
        <v>81</v>
      </c>
      <c r="S132" s="8" t="s">
        <v>82</v>
      </c>
    </row>
    <row r="133" customFormat="false" ht="16" hidden="false" customHeight="false" outlineLevel="0" collapsed="false">
      <c r="A133" s="6" t="s">
        <v>365</v>
      </c>
      <c r="B133" s="7" t="n">
        <v>675.536</v>
      </c>
      <c r="C133" s="7" t="n">
        <v>675.543</v>
      </c>
      <c r="D133" s="7" t="n">
        <v>0.00701904</v>
      </c>
      <c r="E133" s="7" t="n">
        <v>10.3903</v>
      </c>
      <c r="F133" s="7" t="n">
        <v>8</v>
      </c>
      <c r="G133" s="7" t="n">
        <f aca="false">H133/60</f>
        <v>25.1031666666667</v>
      </c>
      <c r="H133" s="7" t="n">
        <v>1506.19</v>
      </c>
      <c r="I133" s="7" t="s">
        <v>77</v>
      </c>
      <c r="J133" s="7" t="s">
        <v>77</v>
      </c>
      <c r="K133" s="7" t="s">
        <v>77</v>
      </c>
      <c r="L133" s="7" t="s">
        <v>23</v>
      </c>
      <c r="M133" s="7" t="n">
        <v>10153</v>
      </c>
      <c r="N133" s="7" t="n">
        <v>14694.5</v>
      </c>
      <c r="O133" s="7" t="s">
        <v>21</v>
      </c>
      <c r="P133" s="7" t="s">
        <v>21</v>
      </c>
      <c r="Q133" s="7" t="s">
        <v>21</v>
      </c>
      <c r="R133" s="7" t="s">
        <v>21</v>
      </c>
      <c r="S133" s="8" t="s">
        <v>21</v>
      </c>
    </row>
    <row r="134" customFormat="false" ht="16" hidden="false" customHeight="false" outlineLevel="0" collapsed="false">
      <c r="A134" s="6" t="s">
        <v>366</v>
      </c>
      <c r="B134" s="7" t="n">
        <v>384.12</v>
      </c>
      <c r="C134" s="7" t="n">
        <v>384.114</v>
      </c>
      <c r="D134" s="7" t="n">
        <v>0.00598145</v>
      </c>
      <c r="E134" s="7" t="n">
        <v>15.5718</v>
      </c>
      <c r="F134" s="7" t="n">
        <v>6</v>
      </c>
      <c r="G134" s="7" t="n">
        <f aca="false">H134/60</f>
        <v>6.29631666666667</v>
      </c>
      <c r="H134" s="7" t="n">
        <v>377.779</v>
      </c>
      <c r="I134" s="7" t="s">
        <v>77</v>
      </c>
      <c r="J134" s="7" t="s">
        <v>77</v>
      </c>
      <c r="K134" s="7" t="s">
        <v>77</v>
      </c>
      <c r="L134" s="7" t="s">
        <v>23</v>
      </c>
      <c r="M134" s="7" t="n">
        <v>5442</v>
      </c>
      <c r="N134" s="7" t="n">
        <v>4142.63</v>
      </c>
      <c r="O134" s="7" t="s">
        <v>21</v>
      </c>
      <c r="P134" s="7" t="s">
        <v>21</v>
      </c>
      <c r="Q134" s="7" t="s">
        <v>21</v>
      </c>
      <c r="R134" s="7" t="s">
        <v>21</v>
      </c>
      <c r="S134" s="8" t="s">
        <v>21</v>
      </c>
    </row>
    <row r="135" customFormat="false" ht="16" hidden="false" customHeight="false" outlineLevel="0" collapsed="false">
      <c r="A135" s="6" t="s">
        <v>367</v>
      </c>
      <c r="B135" s="7" t="n">
        <v>309.181</v>
      </c>
      <c r="C135" s="7" t="n">
        <v>309.181</v>
      </c>
      <c r="D135" s="7" t="n">
        <v>0</v>
      </c>
      <c r="E135" s="7" t="n">
        <v>0</v>
      </c>
      <c r="F135" s="7" t="n">
        <v>6</v>
      </c>
      <c r="G135" s="7" t="n">
        <f aca="false">H135/60</f>
        <v>11.9921666666667</v>
      </c>
      <c r="H135" s="7" t="n">
        <v>719.53</v>
      </c>
      <c r="I135" s="7" t="s">
        <v>368</v>
      </c>
      <c r="J135" s="7" t="s">
        <v>21</v>
      </c>
      <c r="K135" s="7" t="s">
        <v>21</v>
      </c>
      <c r="L135" s="7" t="s">
        <v>43</v>
      </c>
      <c r="M135" s="7" t="n">
        <v>2927</v>
      </c>
      <c r="N135" s="7" t="n">
        <v>8945.49</v>
      </c>
      <c r="O135" s="7" t="s">
        <v>369</v>
      </c>
      <c r="P135" s="7" t="s">
        <v>370</v>
      </c>
      <c r="Q135" s="7" t="s">
        <v>67</v>
      </c>
      <c r="R135" s="7" t="s">
        <v>371</v>
      </c>
      <c r="S135" s="8" t="s">
        <v>372</v>
      </c>
    </row>
    <row r="136" customFormat="false" ht="17" hidden="false" customHeight="false" outlineLevel="0" collapsed="false">
      <c r="A136" s="9" t="s">
        <v>373</v>
      </c>
      <c r="B136" s="10" t="n">
        <v>118.086</v>
      </c>
      <c r="C136" s="10" t="n">
        <v>118.087</v>
      </c>
      <c r="D136" s="10" t="n">
        <v>0.000999451</v>
      </c>
      <c r="E136" s="10" t="n">
        <v>8.46375</v>
      </c>
      <c r="F136" s="10" t="n">
        <v>4</v>
      </c>
      <c r="G136" s="10" t="n">
        <f aca="false">H136/60</f>
        <v>0.6725</v>
      </c>
      <c r="H136" s="10" t="n">
        <v>40.35</v>
      </c>
      <c r="I136" s="10" t="s">
        <v>374</v>
      </c>
      <c r="J136" s="10" t="s">
        <v>375</v>
      </c>
      <c r="K136" s="10" t="s">
        <v>77</v>
      </c>
      <c r="L136" s="10" t="s">
        <v>23</v>
      </c>
      <c r="M136" s="10" t="n">
        <v>28</v>
      </c>
      <c r="N136" s="10" t="n">
        <v>19986</v>
      </c>
      <c r="O136" s="10" t="s">
        <v>376</v>
      </c>
      <c r="P136" s="10" t="s">
        <v>377</v>
      </c>
      <c r="Q136" s="10" t="s">
        <v>67</v>
      </c>
      <c r="R136" s="10" t="s">
        <v>68</v>
      </c>
      <c r="S136" s="11" t="s">
        <v>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8T19:06:52Z</dcterms:created>
  <dc:creator>Microsoft Office User</dc:creator>
  <dc:description/>
  <dc:language>en-US</dc:language>
  <cp:lastModifiedBy>Microsoft Office User</cp:lastModifiedBy>
  <dcterms:modified xsi:type="dcterms:W3CDTF">2021-05-05T16:30:03Z</dcterms:modified>
  <cp:revision>0</cp:revision>
  <dc:subject/>
  <dc:title/>
</cp:coreProperties>
</file>